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G Dehio\ScientificData\Users\Monica_ortmon00\NCCR ECO\MO_Papers outlines and manuscripts\Paper_Genome wide CRIPSRi screening in UPEC revealed ilvG as potential antimicrobial target\Meterials\Source data\"/>
    </mc:Choice>
  </mc:AlternateContent>
  <xr:revisionPtr revIDLastSave="0" documentId="8_{9406A695-E9C2-483C-907A-0C4AFC3E59DD}" xr6:coauthVersionLast="47" xr6:coauthVersionMax="47" xr10:uidLastSave="{00000000-0000-0000-0000-000000000000}"/>
  <bookViews>
    <workbookView xWindow="5055" yWindow="-14115" windowWidth="23310" windowHeight="12930" xr2:uid="{175F7E81-E58E-47FD-945F-5B5B07E9EC0D}"/>
  </bookViews>
  <sheets>
    <sheet name="SuppFig3b" sheetId="1" r:id="rId1"/>
    <sheet name="SuppFig3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" i="2" l="1"/>
  <c r="K50" i="2"/>
  <c r="G50" i="2"/>
  <c r="F50" i="2"/>
  <c r="L49" i="2"/>
  <c r="K49" i="2"/>
  <c r="G49" i="2"/>
  <c r="F49" i="2"/>
  <c r="L48" i="2"/>
  <c r="K48" i="2"/>
  <c r="G48" i="2"/>
  <c r="F48" i="2"/>
  <c r="L47" i="2"/>
  <c r="K47" i="2"/>
  <c r="G47" i="2"/>
  <c r="F47" i="2"/>
  <c r="L46" i="2"/>
  <c r="K46" i="2"/>
  <c r="G46" i="2"/>
  <c r="F46" i="2"/>
  <c r="L45" i="2"/>
  <c r="K45" i="2"/>
  <c r="G45" i="2"/>
  <c r="F45" i="2"/>
  <c r="L44" i="2"/>
  <c r="K44" i="2"/>
  <c r="G44" i="2"/>
  <c r="F44" i="2"/>
  <c r="L43" i="2"/>
  <c r="K43" i="2"/>
  <c r="G43" i="2"/>
  <c r="F43" i="2"/>
  <c r="L42" i="2"/>
  <c r="K42" i="2"/>
  <c r="G42" i="2"/>
  <c r="F42" i="2"/>
  <c r="L41" i="2"/>
  <c r="K41" i="2"/>
  <c r="G41" i="2"/>
  <c r="F41" i="2"/>
  <c r="L40" i="2"/>
  <c r="K40" i="2"/>
  <c r="G40" i="2"/>
  <c r="F40" i="2"/>
  <c r="L39" i="2"/>
  <c r="K39" i="2"/>
  <c r="G39" i="2"/>
  <c r="F39" i="2"/>
  <c r="L38" i="2"/>
  <c r="K38" i="2"/>
  <c r="G38" i="2"/>
  <c r="F38" i="2"/>
  <c r="L37" i="2"/>
  <c r="K37" i="2"/>
  <c r="G37" i="2"/>
  <c r="F37" i="2"/>
  <c r="L36" i="2"/>
  <c r="K36" i="2"/>
  <c r="G36" i="2"/>
  <c r="F36" i="2"/>
  <c r="L35" i="2"/>
  <c r="K35" i="2"/>
  <c r="G35" i="2"/>
  <c r="F35" i="2"/>
  <c r="L34" i="2"/>
  <c r="K34" i="2"/>
  <c r="G34" i="2"/>
  <c r="F34" i="2"/>
  <c r="L33" i="2"/>
  <c r="K33" i="2"/>
  <c r="G33" i="2"/>
  <c r="F33" i="2"/>
  <c r="L32" i="2"/>
  <c r="K32" i="2"/>
  <c r="G32" i="2"/>
  <c r="F32" i="2"/>
  <c r="L31" i="2"/>
  <c r="K31" i="2"/>
  <c r="G31" i="2"/>
  <c r="F31" i="2"/>
  <c r="L30" i="2"/>
  <c r="K30" i="2"/>
  <c r="G30" i="2"/>
  <c r="F30" i="2"/>
  <c r="L29" i="2"/>
  <c r="K29" i="2"/>
  <c r="G29" i="2"/>
  <c r="F29" i="2"/>
  <c r="L28" i="2"/>
  <c r="K28" i="2"/>
  <c r="G28" i="2"/>
  <c r="F28" i="2"/>
  <c r="L27" i="2"/>
  <c r="K27" i="2"/>
  <c r="G27" i="2"/>
  <c r="F27" i="2"/>
  <c r="L26" i="2"/>
  <c r="K26" i="2"/>
  <c r="G26" i="2"/>
  <c r="F26" i="2"/>
  <c r="L25" i="2"/>
  <c r="K25" i="2"/>
  <c r="G25" i="2"/>
  <c r="F25" i="2"/>
  <c r="L24" i="2"/>
  <c r="K24" i="2"/>
  <c r="G24" i="2"/>
  <c r="F24" i="2"/>
  <c r="L23" i="2"/>
  <c r="K23" i="2"/>
  <c r="G23" i="2"/>
  <c r="F23" i="2"/>
  <c r="L22" i="2"/>
  <c r="K22" i="2"/>
  <c r="G22" i="2"/>
  <c r="F22" i="2"/>
  <c r="L21" i="2"/>
  <c r="K21" i="2"/>
  <c r="G21" i="2"/>
  <c r="F21" i="2"/>
  <c r="L20" i="2"/>
  <c r="K20" i="2"/>
  <c r="G20" i="2"/>
  <c r="F20" i="2"/>
  <c r="L19" i="2"/>
  <c r="K19" i="2"/>
  <c r="G19" i="2"/>
  <c r="F19" i="2"/>
  <c r="L18" i="2"/>
  <c r="K18" i="2"/>
  <c r="G18" i="2"/>
  <c r="F18" i="2"/>
  <c r="L17" i="2"/>
  <c r="K17" i="2"/>
  <c r="G17" i="2"/>
  <c r="F17" i="2"/>
  <c r="L16" i="2"/>
  <c r="K16" i="2"/>
  <c r="G16" i="2"/>
  <c r="F16" i="2"/>
  <c r="L15" i="2"/>
  <c r="K15" i="2"/>
  <c r="G15" i="2"/>
  <c r="F15" i="2"/>
  <c r="L14" i="2"/>
  <c r="K14" i="2"/>
  <c r="G14" i="2"/>
  <c r="F14" i="2"/>
  <c r="L13" i="2"/>
  <c r="K13" i="2"/>
  <c r="G13" i="2"/>
  <c r="F13" i="2"/>
  <c r="L12" i="2"/>
  <c r="K12" i="2"/>
  <c r="G12" i="2"/>
  <c r="F12" i="2"/>
  <c r="L11" i="2"/>
  <c r="K11" i="2"/>
  <c r="G11" i="2"/>
  <c r="F11" i="2"/>
  <c r="L10" i="2"/>
  <c r="K10" i="2"/>
  <c r="G10" i="2"/>
  <c r="F10" i="2"/>
  <c r="L9" i="2"/>
  <c r="K9" i="2"/>
  <c r="G9" i="2"/>
  <c r="F9" i="2"/>
  <c r="L8" i="2"/>
  <c r="K8" i="2"/>
  <c r="G8" i="2"/>
  <c r="F8" i="2"/>
  <c r="L7" i="2"/>
  <c r="K7" i="2"/>
  <c r="G7" i="2"/>
  <c r="F7" i="2"/>
  <c r="L6" i="2"/>
  <c r="K6" i="2"/>
  <c r="G6" i="2"/>
  <c r="F6" i="2"/>
  <c r="L5" i="2"/>
  <c r="K5" i="2"/>
  <c r="G5" i="2"/>
  <c r="F5" i="2"/>
  <c r="L4" i="2"/>
  <c r="K4" i="2"/>
  <c r="G4" i="2"/>
  <c r="F4" i="2"/>
  <c r="L3" i="2"/>
  <c r="K3" i="2"/>
  <c r="G3" i="2"/>
  <c r="F3" i="2"/>
  <c r="L2" i="2"/>
  <c r="K2" i="2"/>
  <c r="G2" i="2"/>
  <c r="F2" i="2"/>
  <c r="AU50" i="1"/>
  <c r="AT50" i="1"/>
  <c r="AP50" i="1"/>
  <c r="AO50" i="1"/>
  <c r="AK50" i="1"/>
  <c r="AJ50" i="1"/>
  <c r="AF50" i="1"/>
  <c r="AE50" i="1"/>
  <c r="AA50" i="1"/>
  <c r="Z50" i="1"/>
  <c r="V50" i="1"/>
  <c r="U50" i="1"/>
  <c r="Q50" i="1"/>
  <c r="P50" i="1"/>
  <c r="L50" i="1"/>
  <c r="K50" i="1"/>
  <c r="G50" i="1"/>
  <c r="F50" i="1"/>
  <c r="AU49" i="1"/>
  <c r="AT49" i="1"/>
  <c r="AP49" i="1"/>
  <c r="AO49" i="1"/>
  <c r="AK49" i="1"/>
  <c r="AJ49" i="1"/>
  <c r="AF49" i="1"/>
  <c r="AE49" i="1"/>
  <c r="AA49" i="1"/>
  <c r="Z49" i="1"/>
  <c r="V49" i="1"/>
  <c r="U49" i="1"/>
  <c r="Q49" i="1"/>
  <c r="P49" i="1"/>
  <c r="L49" i="1"/>
  <c r="K49" i="1"/>
  <c r="G49" i="1"/>
  <c r="F49" i="1"/>
  <c r="AU48" i="1"/>
  <c r="AT48" i="1"/>
  <c r="AP48" i="1"/>
  <c r="AO48" i="1"/>
  <c r="AK48" i="1"/>
  <c r="AJ48" i="1"/>
  <c r="AF48" i="1"/>
  <c r="AE48" i="1"/>
  <c r="AA48" i="1"/>
  <c r="Z48" i="1"/>
  <c r="V48" i="1"/>
  <c r="U48" i="1"/>
  <c r="Q48" i="1"/>
  <c r="P48" i="1"/>
  <c r="L48" i="1"/>
  <c r="K48" i="1"/>
  <c r="G48" i="1"/>
  <c r="F48" i="1"/>
  <c r="AU47" i="1"/>
  <c r="AT47" i="1"/>
  <c r="AP47" i="1"/>
  <c r="AO47" i="1"/>
  <c r="AK47" i="1"/>
  <c r="AJ47" i="1"/>
  <c r="AF47" i="1"/>
  <c r="AE47" i="1"/>
  <c r="AA47" i="1"/>
  <c r="Z47" i="1"/>
  <c r="V47" i="1"/>
  <c r="U47" i="1"/>
  <c r="Q47" i="1"/>
  <c r="P47" i="1"/>
  <c r="L47" i="1"/>
  <c r="K47" i="1"/>
  <c r="G47" i="1"/>
  <c r="F47" i="1"/>
  <c r="AU46" i="1"/>
  <c r="AT46" i="1"/>
  <c r="AP46" i="1"/>
  <c r="AO46" i="1"/>
  <c r="AK46" i="1"/>
  <c r="AJ46" i="1"/>
  <c r="AF46" i="1"/>
  <c r="AE46" i="1"/>
  <c r="AA46" i="1"/>
  <c r="Z46" i="1"/>
  <c r="V46" i="1"/>
  <c r="U46" i="1"/>
  <c r="Q46" i="1"/>
  <c r="P46" i="1"/>
  <c r="L46" i="1"/>
  <c r="K46" i="1"/>
  <c r="G46" i="1"/>
  <c r="F46" i="1"/>
  <c r="AU45" i="1"/>
  <c r="AT45" i="1"/>
  <c r="AP45" i="1"/>
  <c r="AO45" i="1"/>
  <c r="AK45" i="1"/>
  <c r="AJ45" i="1"/>
  <c r="AF45" i="1"/>
  <c r="AE45" i="1"/>
  <c r="AA45" i="1"/>
  <c r="Z45" i="1"/>
  <c r="V45" i="1"/>
  <c r="U45" i="1"/>
  <c r="Q45" i="1"/>
  <c r="P45" i="1"/>
  <c r="L45" i="1"/>
  <c r="K45" i="1"/>
  <c r="G45" i="1"/>
  <c r="F45" i="1"/>
  <c r="AU44" i="1"/>
  <c r="AT44" i="1"/>
  <c r="AP44" i="1"/>
  <c r="AO44" i="1"/>
  <c r="AK44" i="1"/>
  <c r="AJ44" i="1"/>
  <c r="AF44" i="1"/>
  <c r="AE44" i="1"/>
  <c r="AA44" i="1"/>
  <c r="Z44" i="1"/>
  <c r="V44" i="1"/>
  <c r="U44" i="1"/>
  <c r="Q44" i="1"/>
  <c r="P44" i="1"/>
  <c r="L44" i="1"/>
  <c r="K44" i="1"/>
  <c r="G44" i="1"/>
  <c r="F44" i="1"/>
  <c r="AU43" i="1"/>
  <c r="AT43" i="1"/>
  <c r="AP43" i="1"/>
  <c r="AO43" i="1"/>
  <c r="AK43" i="1"/>
  <c r="AJ43" i="1"/>
  <c r="AF43" i="1"/>
  <c r="AE43" i="1"/>
  <c r="AA43" i="1"/>
  <c r="Z43" i="1"/>
  <c r="V43" i="1"/>
  <c r="U43" i="1"/>
  <c r="Q43" i="1"/>
  <c r="P43" i="1"/>
  <c r="L43" i="1"/>
  <c r="K43" i="1"/>
  <c r="G43" i="1"/>
  <c r="F43" i="1"/>
  <c r="AU42" i="1"/>
  <c r="AT42" i="1"/>
  <c r="AP42" i="1"/>
  <c r="AO42" i="1"/>
  <c r="AK42" i="1"/>
  <c r="AJ42" i="1"/>
  <c r="AF42" i="1"/>
  <c r="AE42" i="1"/>
  <c r="AA42" i="1"/>
  <c r="Z42" i="1"/>
  <c r="V42" i="1"/>
  <c r="U42" i="1"/>
  <c r="Q42" i="1"/>
  <c r="P42" i="1"/>
  <c r="L42" i="1"/>
  <c r="K42" i="1"/>
  <c r="G42" i="1"/>
  <c r="F42" i="1"/>
  <c r="AU41" i="1"/>
  <c r="AT41" i="1"/>
  <c r="AP41" i="1"/>
  <c r="AO41" i="1"/>
  <c r="AK41" i="1"/>
  <c r="AJ41" i="1"/>
  <c r="AF41" i="1"/>
  <c r="AE41" i="1"/>
  <c r="AA41" i="1"/>
  <c r="Z41" i="1"/>
  <c r="V41" i="1"/>
  <c r="U41" i="1"/>
  <c r="Q41" i="1"/>
  <c r="P41" i="1"/>
  <c r="L41" i="1"/>
  <c r="K41" i="1"/>
  <c r="G41" i="1"/>
  <c r="F41" i="1"/>
  <c r="AU40" i="1"/>
  <c r="AT40" i="1"/>
  <c r="AP40" i="1"/>
  <c r="AO40" i="1"/>
  <c r="AK40" i="1"/>
  <c r="AJ40" i="1"/>
  <c r="AF40" i="1"/>
  <c r="AE40" i="1"/>
  <c r="AA40" i="1"/>
  <c r="Z40" i="1"/>
  <c r="V40" i="1"/>
  <c r="U40" i="1"/>
  <c r="Q40" i="1"/>
  <c r="P40" i="1"/>
  <c r="L40" i="1"/>
  <c r="K40" i="1"/>
  <c r="G40" i="1"/>
  <c r="F40" i="1"/>
  <c r="AU39" i="1"/>
  <c r="AT39" i="1"/>
  <c r="AP39" i="1"/>
  <c r="AO39" i="1"/>
  <c r="AK39" i="1"/>
  <c r="AJ39" i="1"/>
  <c r="AF39" i="1"/>
  <c r="AE39" i="1"/>
  <c r="AA39" i="1"/>
  <c r="Z39" i="1"/>
  <c r="V39" i="1"/>
  <c r="U39" i="1"/>
  <c r="Q39" i="1"/>
  <c r="P39" i="1"/>
  <c r="L39" i="1"/>
  <c r="K39" i="1"/>
  <c r="G39" i="1"/>
  <c r="F39" i="1"/>
  <c r="AU38" i="1"/>
  <c r="AT38" i="1"/>
  <c r="AP38" i="1"/>
  <c r="AO38" i="1"/>
  <c r="AK38" i="1"/>
  <c r="AJ38" i="1"/>
  <c r="AF38" i="1"/>
  <c r="AE38" i="1"/>
  <c r="AA38" i="1"/>
  <c r="Z38" i="1"/>
  <c r="V38" i="1"/>
  <c r="U38" i="1"/>
  <c r="Q38" i="1"/>
  <c r="P38" i="1"/>
  <c r="L38" i="1"/>
  <c r="K38" i="1"/>
  <c r="G38" i="1"/>
  <c r="F38" i="1"/>
  <c r="AU37" i="1"/>
  <c r="AT37" i="1"/>
  <c r="AP37" i="1"/>
  <c r="AO37" i="1"/>
  <c r="AK37" i="1"/>
  <c r="AJ37" i="1"/>
  <c r="AF37" i="1"/>
  <c r="AE37" i="1"/>
  <c r="AA37" i="1"/>
  <c r="Z37" i="1"/>
  <c r="V37" i="1"/>
  <c r="U37" i="1"/>
  <c r="Q37" i="1"/>
  <c r="P37" i="1"/>
  <c r="L37" i="1"/>
  <c r="K37" i="1"/>
  <c r="G37" i="1"/>
  <c r="F37" i="1"/>
  <c r="AU36" i="1"/>
  <c r="AT36" i="1"/>
  <c r="AP36" i="1"/>
  <c r="AO36" i="1"/>
  <c r="AK36" i="1"/>
  <c r="AJ36" i="1"/>
  <c r="AF36" i="1"/>
  <c r="AE36" i="1"/>
  <c r="AA36" i="1"/>
  <c r="Z36" i="1"/>
  <c r="V36" i="1"/>
  <c r="U36" i="1"/>
  <c r="Q36" i="1"/>
  <c r="P36" i="1"/>
  <c r="L36" i="1"/>
  <c r="K36" i="1"/>
  <c r="G36" i="1"/>
  <c r="F36" i="1"/>
  <c r="AU35" i="1"/>
  <c r="AT35" i="1"/>
  <c r="AP35" i="1"/>
  <c r="AO35" i="1"/>
  <c r="AK35" i="1"/>
  <c r="AJ35" i="1"/>
  <c r="AF35" i="1"/>
  <c r="AE35" i="1"/>
  <c r="AA35" i="1"/>
  <c r="Z35" i="1"/>
  <c r="V35" i="1"/>
  <c r="U35" i="1"/>
  <c r="Q35" i="1"/>
  <c r="P35" i="1"/>
  <c r="L35" i="1"/>
  <c r="K35" i="1"/>
  <c r="G35" i="1"/>
  <c r="F35" i="1"/>
  <c r="AU34" i="1"/>
  <c r="AT34" i="1"/>
  <c r="AP34" i="1"/>
  <c r="AO34" i="1"/>
  <c r="AK34" i="1"/>
  <c r="AJ34" i="1"/>
  <c r="AF34" i="1"/>
  <c r="AE34" i="1"/>
  <c r="AA34" i="1"/>
  <c r="Z34" i="1"/>
  <c r="V34" i="1"/>
  <c r="U34" i="1"/>
  <c r="Q34" i="1"/>
  <c r="P34" i="1"/>
  <c r="L34" i="1"/>
  <c r="K34" i="1"/>
  <c r="G34" i="1"/>
  <c r="F34" i="1"/>
  <c r="AU33" i="1"/>
  <c r="AT33" i="1"/>
  <c r="AP33" i="1"/>
  <c r="AO33" i="1"/>
  <c r="AK33" i="1"/>
  <c r="AJ33" i="1"/>
  <c r="AF33" i="1"/>
  <c r="AE33" i="1"/>
  <c r="AA33" i="1"/>
  <c r="Z33" i="1"/>
  <c r="V33" i="1"/>
  <c r="U33" i="1"/>
  <c r="Q33" i="1"/>
  <c r="P33" i="1"/>
  <c r="L33" i="1"/>
  <c r="K33" i="1"/>
  <c r="G33" i="1"/>
  <c r="F33" i="1"/>
  <c r="AU32" i="1"/>
  <c r="AT32" i="1"/>
  <c r="AP32" i="1"/>
  <c r="AO32" i="1"/>
  <c r="AK32" i="1"/>
  <c r="AJ32" i="1"/>
  <c r="AF32" i="1"/>
  <c r="AE32" i="1"/>
  <c r="AA32" i="1"/>
  <c r="Z32" i="1"/>
  <c r="V32" i="1"/>
  <c r="U32" i="1"/>
  <c r="Q32" i="1"/>
  <c r="P32" i="1"/>
  <c r="L32" i="1"/>
  <c r="K32" i="1"/>
  <c r="G32" i="1"/>
  <c r="F32" i="1"/>
  <c r="AU31" i="1"/>
  <c r="AT31" i="1"/>
  <c r="AP31" i="1"/>
  <c r="AO31" i="1"/>
  <c r="AK31" i="1"/>
  <c r="AJ31" i="1"/>
  <c r="AF31" i="1"/>
  <c r="AE31" i="1"/>
  <c r="AA31" i="1"/>
  <c r="Z31" i="1"/>
  <c r="V31" i="1"/>
  <c r="U31" i="1"/>
  <c r="Q31" i="1"/>
  <c r="P31" i="1"/>
  <c r="L31" i="1"/>
  <c r="K31" i="1"/>
  <c r="G31" i="1"/>
  <c r="F31" i="1"/>
  <c r="AU30" i="1"/>
  <c r="AT30" i="1"/>
  <c r="AP30" i="1"/>
  <c r="AO30" i="1"/>
  <c r="AK30" i="1"/>
  <c r="AJ30" i="1"/>
  <c r="AF30" i="1"/>
  <c r="AE30" i="1"/>
  <c r="AA30" i="1"/>
  <c r="Z30" i="1"/>
  <c r="V30" i="1"/>
  <c r="U30" i="1"/>
  <c r="Q30" i="1"/>
  <c r="P30" i="1"/>
  <c r="L30" i="1"/>
  <c r="K30" i="1"/>
  <c r="G30" i="1"/>
  <c r="F30" i="1"/>
  <c r="AU29" i="1"/>
  <c r="AT29" i="1"/>
  <c r="AP29" i="1"/>
  <c r="AO29" i="1"/>
  <c r="AK29" i="1"/>
  <c r="AJ29" i="1"/>
  <c r="AF29" i="1"/>
  <c r="AE29" i="1"/>
  <c r="AA29" i="1"/>
  <c r="Z29" i="1"/>
  <c r="V29" i="1"/>
  <c r="U29" i="1"/>
  <c r="Q29" i="1"/>
  <c r="P29" i="1"/>
  <c r="L29" i="1"/>
  <c r="K29" i="1"/>
  <c r="G29" i="1"/>
  <c r="F29" i="1"/>
  <c r="AU28" i="1"/>
  <c r="AT28" i="1"/>
  <c r="AP28" i="1"/>
  <c r="AO28" i="1"/>
  <c r="AK28" i="1"/>
  <c r="AJ28" i="1"/>
  <c r="AF28" i="1"/>
  <c r="AE28" i="1"/>
  <c r="AA28" i="1"/>
  <c r="Z28" i="1"/>
  <c r="V28" i="1"/>
  <c r="U28" i="1"/>
  <c r="Q28" i="1"/>
  <c r="P28" i="1"/>
  <c r="L28" i="1"/>
  <c r="K28" i="1"/>
  <c r="G28" i="1"/>
  <c r="F28" i="1"/>
  <c r="AU27" i="1"/>
  <c r="AT27" i="1"/>
  <c r="AP27" i="1"/>
  <c r="AO27" i="1"/>
  <c r="AK27" i="1"/>
  <c r="AJ27" i="1"/>
  <c r="AF27" i="1"/>
  <c r="AE27" i="1"/>
  <c r="AA27" i="1"/>
  <c r="Z27" i="1"/>
  <c r="V27" i="1"/>
  <c r="U27" i="1"/>
  <c r="Q27" i="1"/>
  <c r="P27" i="1"/>
  <c r="L27" i="1"/>
  <c r="K27" i="1"/>
  <c r="G27" i="1"/>
  <c r="F27" i="1"/>
  <c r="AU26" i="1"/>
  <c r="AT26" i="1"/>
  <c r="AP26" i="1"/>
  <c r="AO26" i="1"/>
  <c r="AK26" i="1"/>
  <c r="AJ26" i="1"/>
  <c r="AF26" i="1"/>
  <c r="AE26" i="1"/>
  <c r="AA26" i="1"/>
  <c r="Z26" i="1"/>
  <c r="V26" i="1"/>
  <c r="U26" i="1"/>
  <c r="Q26" i="1"/>
  <c r="P26" i="1"/>
  <c r="L26" i="1"/>
  <c r="K26" i="1"/>
  <c r="G26" i="1"/>
  <c r="F26" i="1"/>
  <c r="AU25" i="1"/>
  <c r="AT25" i="1"/>
  <c r="AP25" i="1"/>
  <c r="AO25" i="1"/>
  <c r="AK25" i="1"/>
  <c r="AJ25" i="1"/>
  <c r="AF25" i="1"/>
  <c r="AE25" i="1"/>
  <c r="AA25" i="1"/>
  <c r="Z25" i="1"/>
  <c r="V25" i="1"/>
  <c r="U25" i="1"/>
  <c r="Q25" i="1"/>
  <c r="P25" i="1"/>
  <c r="L25" i="1"/>
  <c r="K25" i="1"/>
  <c r="G25" i="1"/>
  <c r="F25" i="1"/>
  <c r="AU24" i="1"/>
  <c r="AT24" i="1"/>
  <c r="AP24" i="1"/>
  <c r="AO24" i="1"/>
  <c r="AK24" i="1"/>
  <c r="AJ24" i="1"/>
  <c r="AF24" i="1"/>
  <c r="AE24" i="1"/>
  <c r="AA24" i="1"/>
  <c r="Z24" i="1"/>
  <c r="V24" i="1"/>
  <c r="U24" i="1"/>
  <c r="Q24" i="1"/>
  <c r="P24" i="1"/>
  <c r="L24" i="1"/>
  <c r="K24" i="1"/>
  <c r="G24" i="1"/>
  <c r="F24" i="1"/>
  <c r="AU23" i="1"/>
  <c r="AT23" i="1"/>
  <c r="AP23" i="1"/>
  <c r="AO23" i="1"/>
  <c r="AK23" i="1"/>
  <c r="AJ23" i="1"/>
  <c r="AF23" i="1"/>
  <c r="AE23" i="1"/>
  <c r="AA23" i="1"/>
  <c r="Z23" i="1"/>
  <c r="V23" i="1"/>
  <c r="U23" i="1"/>
  <c r="Q23" i="1"/>
  <c r="P23" i="1"/>
  <c r="L23" i="1"/>
  <c r="K23" i="1"/>
  <c r="G23" i="1"/>
  <c r="F23" i="1"/>
  <c r="AU22" i="1"/>
  <c r="AT22" i="1"/>
  <c r="AP22" i="1"/>
  <c r="AO22" i="1"/>
  <c r="AK22" i="1"/>
  <c r="AJ22" i="1"/>
  <c r="AF22" i="1"/>
  <c r="AE22" i="1"/>
  <c r="AA22" i="1"/>
  <c r="Z22" i="1"/>
  <c r="V22" i="1"/>
  <c r="U22" i="1"/>
  <c r="Q22" i="1"/>
  <c r="P22" i="1"/>
  <c r="L22" i="1"/>
  <c r="K22" i="1"/>
  <c r="G22" i="1"/>
  <c r="F22" i="1"/>
  <c r="AU21" i="1"/>
  <c r="AT21" i="1"/>
  <c r="AP21" i="1"/>
  <c r="AO21" i="1"/>
  <c r="AK21" i="1"/>
  <c r="AJ21" i="1"/>
  <c r="AF21" i="1"/>
  <c r="AE21" i="1"/>
  <c r="AA21" i="1"/>
  <c r="Z21" i="1"/>
  <c r="V21" i="1"/>
  <c r="U21" i="1"/>
  <c r="Q21" i="1"/>
  <c r="P21" i="1"/>
  <c r="L21" i="1"/>
  <c r="K21" i="1"/>
  <c r="G21" i="1"/>
  <c r="F21" i="1"/>
  <c r="AU20" i="1"/>
  <c r="AT20" i="1"/>
  <c r="AP20" i="1"/>
  <c r="AO20" i="1"/>
  <c r="AK20" i="1"/>
  <c r="AJ20" i="1"/>
  <c r="AF20" i="1"/>
  <c r="AE20" i="1"/>
  <c r="AA20" i="1"/>
  <c r="Z20" i="1"/>
  <c r="V20" i="1"/>
  <c r="U20" i="1"/>
  <c r="Q20" i="1"/>
  <c r="P20" i="1"/>
  <c r="L20" i="1"/>
  <c r="K20" i="1"/>
  <c r="G20" i="1"/>
  <c r="F20" i="1"/>
  <c r="AU19" i="1"/>
  <c r="AT19" i="1"/>
  <c r="AP19" i="1"/>
  <c r="AO19" i="1"/>
  <c r="AK19" i="1"/>
  <c r="AJ19" i="1"/>
  <c r="AF19" i="1"/>
  <c r="AE19" i="1"/>
  <c r="AA19" i="1"/>
  <c r="Z19" i="1"/>
  <c r="V19" i="1"/>
  <c r="U19" i="1"/>
  <c r="Q19" i="1"/>
  <c r="P19" i="1"/>
  <c r="L19" i="1"/>
  <c r="K19" i="1"/>
  <c r="G19" i="1"/>
  <c r="F19" i="1"/>
  <c r="AU18" i="1"/>
  <c r="AT18" i="1"/>
  <c r="AP18" i="1"/>
  <c r="AO18" i="1"/>
  <c r="AK18" i="1"/>
  <c r="AJ18" i="1"/>
  <c r="AF18" i="1"/>
  <c r="AE18" i="1"/>
  <c r="AA18" i="1"/>
  <c r="Z18" i="1"/>
  <c r="V18" i="1"/>
  <c r="U18" i="1"/>
  <c r="Q18" i="1"/>
  <c r="P18" i="1"/>
  <c r="L18" i="1"/>
  <c r="K18" i="1"/>
  <c r="G18" i="1"/>
  <c r="F18" i="1"/>
  <c r="AU17" i="1"/>
  <c r="AT17" i="1"/>
  <c r="AP17" i="1"/>
  <c r="AO17" i="1"/>
  <c r="AK17" i="1"/>
  <c r="AJ17" i="1"/>
  <c r="AF17" i="1"/>
  <c r="AE17" i="1"/>
  <c r="AA17" i="1"/>
  <c r="Z17" i="1"/>
  <c r="V17" i="1"/>
  <c r="U17" i="1"/>
  <c r="Q17" i="1"/>
  <c r="P17" i="1"/>
  <c r="L17" i="1"/>
  <c r="K17" i="1"/>
  <c r="G17" i="1"/>
  <c r="F17" i="1"/>
  <c r="AU16" i="1"/>
  <c r="AT16" i="1"/>
  <c r="AP16" i="1"/>
  <c r="AO16" i="1"/>
  <c r="AK16" i="1"/>
  <c r="AJ16" i="1"/>
  <c r="AF16" i="1"/>
  <c r="AE16" i="1"/>
  <c r="AA16" i="1"/>
  <c r="Z16" i="1"/>
  <c r="V16" i="1"/>
  <c r="U16" i="1"/>
  <c r="Q16" i="1"/>
  <c r="P16" i="1"/>
  <c r="L16" i="1"/>
  <c r="K16" i="1"/>
  <c r="G16" i="1"/>
  <c r="F16" i="1"/>
  <c r="AU15" i="1"/>
  <c r="AT15" i="1"/>
  <c r="AP15" i="1"/>
  <c r="AO15" i="1"/>
  <c r="AK15" i="1"/>
  <c r="AJ15" i="1"/>
  <c r="AF15" i="1"/>
  <c r="AE15" i="1"/>
  <c r="AA15" i="1"/>
  <c r="Z15" i="1"/>
  <c r="V15" i="1"/>
  <c r="U15" i="1"/>
  <c r="Q15" i="1"/>
  <c r="P15" i="1"/>
  <c r="L15" i="1"/>
  <c r="K15" i="1"/>
  <c r="G15" i="1"/>
  <c r="F15" i="1"/>
  <c r="AU14" i="1"/>
  <c r="AT14" i="1"/>
  <c r="AP14" i="1"/>
  <c r="AO14" i="1"/>
  <c r="AK14" i="1"/>
  <c r="AJ14" i="1"/>
  <c r="AF14" i="1"/>
  <c r="AE14" i="1"/>
  <c r="AA14" i="1"/>
  <c r="Z14" i="1"/>
  <c r="V14" i="1"/>
  <c r="U14" i="1"/>
  <c r="Q14" i="1"/>
  <c r="P14" i="1"/>
  <c r="L14" i="1"/>
  <c r="K14" i="1"/>
  <c r="G14" i="1"/>
  <c r="F14" i="1"/>
  <c r="AU13" i="1"/>
  <c r="AT13" i="1"/>
  <c r="AP13" i="1"/>
  <c r="AO13" i="1"/>
  <c r="AK13" i="1"/>
  <c r="AJ13" i="1"/>
  <c r="AF13" i="1"/>
  <c r="AE13" i="1"/>
  <c r="AA13" i="1"/>
  <c r="Z13" i="1"/>
  <c r="V13" i="1"/>
  <c r="U13" i="1"/>
  <c r="Q13" i="1"/>
  <c r="P13" i="1"/>
  <c r="L13" i="1"/>
  <c r="K13" i="1"/>
  <c r="G13" i="1"/>
  <c r="F13" i="1"/>
  <c r="AU12" i="1"/>
  <c r="AT12" i="1"/>
  <c r="AP12" i="1"/>
  <c r="AO12" i="1"/>
  <c r="AK12" i="1"/>
  <c r="AJ12" i="1"/>
  <c r="AF12" i="1"/>
  <c r="AE12" i="1"/>
  <c r="AA12" i="1"/>
  <c r="Z12" i="1"/>
  <c r="V12" i="1"/>
  <c r="U12" i="1"/>
  <c r="Q12" i="1"/>
  <c r="P12" i="1"/>
  <c r="L12" i="1"/>
  <c r="K12" i="1"/>
  <c r="G12" i="1"/>
  <c r="F12" i="1"/>
  <c r="AU11" i="1"/>
  <c r="AT11" i="1"/>
  <c r="AP11" i="1"/>
  <c r="AO11" i="1"/>
  <c r="AK11" i="1"/>
  <c r="AJ11" i="1"/>
  <c r="AF11" i="1"/>
  <c r="AE11" i="1"/>
  <c r="AA11" i="1"/>
  <c r="Z11" i="1"/>
  <c r="V11" i="1"/>
  <c r="U11" i="1"/>
  <c r="Q11" i="1"/>
  <c r="P11" i="1"/>
  <c r="L11" i="1"/>
  <c r="K11" i="1"/>
  <c r="G11" i="1"/>
  <c r="F11" i="1"/>
  <c r="AU10" i="1"/>
  <c r="AT10" i="1"/>
  <c r="AP10" i="1"/>
  <c r="AO10" i="1"/>
  <c r="AK10" i="1"/>
  <c r="AJ10" i="1"/>
  <c r="AF10" i="1"/>
  <c r="AE10" i="1"/>
  <c r="AA10" i="1"/>
  <c r="Z10" i="1"/>
  <c r="V10" i="1"/>
  <c r="U10" i="1"/>
  <c r="Q10" i="1"/>
  <c r="P10" i="1"/>
  <c r="L10" i="1"/>
  <c r="K10" i="1"/>
  <c r="G10" i="1"/>
  <c r="F10" i="1"/>
  <c r="AU9" i="1"/>
  <c r="AT9" i="1"/>
  <c r="AP9" i="1"/>
  <c r="AO9" i="1"/>
  <c r="AK9" i="1"/>
  <c r="AJ9" i="1"/>
  <c r="AF9" i="1"/>
  <c r="AE9" i="1"/>
  <c r="AA9" i="1"/>
  <c r="Z9" i="1"/>
  <c r="V9" i="1"/>
  <c r="U9" i="1"/>
  <c r="Q9" i="1"/>
  <c r="P9" i="1"/>
  <c r="L9" i="1"/>
  <c r="K9" i="1"/>
  <c r="G9" i="1"/>
  <c r="F9" i="1"/>
  <c r="AU8" i="1"/>
  <c r="AT8" i="1"/>
  <c r="AP8" i="1"/>
  <c r="AO8" i="1"/>
  <c r="AK8" i="1"/>
  <c r="AJ8" i="1"/>
  <c r="AF8" i="1"/>
  <c r="AE8" i="1"/>
  <c r="AA8" i="1"/>
  <c r="Z8" i="1"/>
  <c r="V8" i="1"/>
  <c r="U8" i="1"/>
  <c r="Q8" i="1"/>
  <c r="P8" i="1"/>
  <c r="L8" i="1"/>
  <c r="K8" i="1"/>
  <c r="G8" i="1"/>
  <c r="F8" i="1"/>
  <c r="AU7" i="1"/>
  <c r="AT7" i="1"/>
  <c r="AP7" i="1"/>
  <c r="AO7" i="1"/>
  <c r="AK7" i="1"/>
  <c r="AJ7" i="1"/>
  <c r="AF7" i="1"/>
  <c r="AE7" i="1"/>
  <c r="AA7" i="1"/>
  <c r="Z7" i="1"/>
  <c r="V7" i="1"/>
  <c r="U7" i="1"/>
  <c r="Q7" i="1"/>
  <c r="P7" i="1"/>
  <c r="L7" i="1"/>
  <c r="K7" i="1"/>
  <c r="G7" i="1"/>
  <c r="F7" i="1"/>
  <c r="AU6" i="1"/>
  <c r="AT6" i="1"/>
  <c r="AP6" i="1"/>
  <c r="AO6" i="1"/>
  <c r="AK6" i="1"/>
  <c r="AJ6" i="1"/>
  <c r="AF6" i="1"/>
  <c r="AE6" i="1"/>
  <c r="AA6" i="1"/>
  <c r="Z6" i="1"/>
  <c r="V6" i="1"/>
  <c r="U6" i="1"/>
  <c r="Q6" i="1"/>
  <c r="P6" i="1"/>
  <c r="L6" i="1"/>
  <c r="K6" i="1"/>
  <c r="G6" i="1"/>
  <c r="F6" i="1"/>
  <c r="AU5" i="1"/>
  <c r="AT5" i="1"/>
  <c r="AP5" i="1"/>
  <c r="AO5" i="1"/>
  <c r="AK5" i="1"/>
  <c r="AJ5" i="1"/>
  <c r="AF5" i="1"/>
  <c r="AE5" i="1"/>
  <c r="AA5" i="1"/>
  <c r="Z5" i="1"/>
  <c r="V5" i="1"/>
  <c r="U5" i="1"/>
  <c r="Q5" i="1"/>
  <c r="P5" i="1"/>
  <c r="L5" i="1"/>
  <c r="K5" i="1"/>
  <c r="G5" i="1"/>
  <c r="F5" i="1"/>
  <c r="AU4" i="1"/>
  <c r="AT4" i="1"/>
  <c r="AP4" i="1"/>
  <c r="AO4" i="1"/>
  <c r="AK4" i="1"/>
  <c r="AJ4" i="1"/>
  <c r="AF4" i="1"/>
  <c r="AE4" i="1"/>
  <c r="AA4" i="1"/>
  <c r="Z4" i="1"/>
  <c r="V4" i="1"/>
  <c r="U4" i="1"/>
  <c r="Q4" i="1"/>
  <c r="P4" i="1"/>
  <c r="L4" i="1"/>
  <c r="K4" i="1"/>
  <c r="G4" i="1"/>
  <c r="F4" i="1"/>
  <c r="AU3" i="1"/>
  <c r="AT3" i="1"/>
  <c r="AP3" i="1"/>
  <c r="AO3" i="1"/>
  <c r="AK3" i="1"/>
  <c r="AJ3" i="1"/>
  <c r="AF3" i="1"/>
  <c r="AE3" i="1"/>
  <c r="AA3" i="1"/>
  <c r="Z3" i="1"/>
  <c r="V3" i="1"/>
  <c r="U3" i="1"/>
  <c r="Q3" i="1"/>
  <c r="P3" i="1"/>
  <c r="L3" i="1"/>
  <c r="K3" i="1"/>
  <c r="G3" i="1"/>
  <c r="F3" i="1"/>
  <c r="AU2" i="1"/>
  <c r="AT2" i="1"/>
  <c r="AP2" i="1"/>
  <c r="AO2" i="1"/>
  <c r="AK2" i="1"/>
  <c r="AJ2" i="1"/>
  <c r="AF2" i="1"/>
  <c r="AE2" i="1"/>
  <c r="AA2" i="1"/>
  <c r="Z2" i="1"/>
  <c r="V2" i="1"/>
  <c r="U2" i="1"/>
  <c r="Q2" i="1"/>
  <c r="P2" i="1"/>
  <c r="L2" i="1"/>
  <c r="K2" i="1"/>
  <c r="G2" i="1"/>
  <c r="F2" i="1"/>
</calcChain>
</file>

<file path=xl/sharedStrings.xml><?xml version="1.0" encoding="utf-8"?>
<sst xmlns="http://schemas.openxmlformats.org/spreadsheetml/2006/main" count="59" uniqueCount="48">
  <si>
    <t>time</t>
  </si>
  <si>
    <t>urine</t>
  </si>
  <si>
    <t>SD1</t>
  </si>
  <si>
    <t>SD2</t>
  </si>
  <si>
    <t>SD3</t>
  </si>
  <si>
    <t>SD4</t>
  </si>
  <si>
    <t>SD5</t>
  </si>
  <si>
    <t>SD6</t>
  </si>
  <si>
    <t>SD7</t>
  </si>
  <si>
    <t>SD8</t>
  </si>
  <si>
    <t>SD9</t>
  </si>
  <si>
    <t>CFT073 rep1</t>
  </si>
  <si>
    <t>CFT073</t>
  </si>
  <si>
    <t>ΔilvG rep1</t>
  </si>
  <si>
    <t>ΔilvG rep2</t>
  </si>
  <si>
    <t>ΔilvG</t>
  </si>
  <si>
    <t>MHB</t>
  </si>
  <si>
    <t>ilvGS100P</t>
  </si>
  <si>
    <t>ilvGS100P rep1</t>
  </si>
  <si>
    <t>ilvGS100P rep2</t>
  </si>
  <si>
    <t>ilvGS100P rep3</t>
  </si>
  <si>
    <t>ilvGS100P + Sm 8.24  rep1</t>
  </si>
  <si>
    <t>ilvGS100P + Sm 8.24  rep2</t>
  </si>
  <si>
    <t>ilvGS100P + Sm 8.24  rep3</t>
  </si>
  <si>
    <t xml:space="preserve">ilvGS100P + Sm 8.24 </t>
  </si>
  <si>
    <t>ilvGS100P + Sm 8.24 rep1</t>
  </si>
  <si>
    <t>ilvGS100P + Sm 8.24 rep2</t>
  </si>
  <si>
    <t>ilvGS100P + Sm 8.24 rep3</t>
  </si>
  <si>
    <t>ilvGS100P + Sm 8.24</t>
  </si>
  <si>
    <t>ilvGS100P + Sm 8.24 + ile 1.07 rep1</t>
  </si>
  <si>
    <t>ilvGS100P + Sm 8.24 + ile 1.07 rep2</t>
  </si>
  <si>
    <t>ilvGS100P + Sm 8.24 + ile 1.07 rep3</t>
  </si>
  <si>
    <t>ilvGS100P + Sm 8.24 + ile 1.07</t>
  </si>
  <si>
    <t>ilvGS100P + Sm 8.24 + ile 2.15 rep1</t>
  </si>
  <si>
    <t>ilvGS100P + Sm 8.24 + ile 2.15 rep2</t>
  </si>
  <si>
    <t>ilvGS100P + Sm 8.24 + ile 2.15 rep3</t>
  </si>
  <si>
    <t>ilvGS100P + Sm 8.24 + ile 2.15</t>
  </si>
  <si>
    <t>ilvGS100P + Sm 8.24 + ile 6.4 rep1</t>
  </si>
  <si>
    <t>ilvGS100P + Sm 8.24 + ile 6.4 rep2</t>
  </si>
  <si>
    <t>ilvGS100P + Sm 8.24 + ile 6.4 rep3</t>
  </si>
  <si>
    <t>ilvGS100P + Sm 8.24 + ile 6.4</t>
  </si>
  <si>
    <t>ilvGS100P + Sm 8.24 + ile 12.9 rep1</t>
  </si>
  <si>
    <t>ilvGS100P + Sm 8.24 + ile 12.9 rep3</t>
  </si>
  <si>
    <t>ilvGS100P + Sm 8.24 + ile 12.9</t>
  </si>
  <si>
    <t>ilvGS100P + Sm 8.24 + ile 25.8 rep1</t>
  </si>
  <si>
    <t>ilvGS100P + Sm 8.24 + ile 25.8 rep2</t>
  </si>
  <si>
    <t>ilvGS100P + Sm 8.24 + ile 25.8 rep3</t>
  </si>
  <si>
    <t>ilvGS100P + Sm 8.24 + ile 25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F8BB-3905-469B-A11D-88937EC4474E}">
  <dimension ref="A1:AU50"/>
  <sheetViews>
    <sheetView tabSelected="1" topLeftCell="AA1" workbookViewId="0">
      <selection activeCell="AU16" sqref="AU16"/>
    </sheetView>
  </sheetViews>
  <sheetFormatPr defaultRowHeight="14.4" x14ac:dyDescent="0.3"/>
  <cols>
    <col min="21" max="21" width="12" bestFit="1" customWidth="1"/>
    <col min="22" max="22" width="12" customWidth="1"/>
    <col min="23" max="23" width="13.88671875" bestFit="1" customWidth="1"/>
    <col min="25" max="25" width="14.5546875" bestFit="1" customWidth="1"/>
    <col min="26" max="26" width="12" bestFit="1" customWidth="1"/>
    <col min="27" max="27" width="12" customWidth="1"/>
    <col min="31" max="31" width="12" bestFit="1" customWidth="1"/>
    <col min="32" max="32" width="12" customWidth="1"/>
    <col min="36" max="36" width="12" bestFit="1" customWidth="1"/>
    <col min="46" max="46" width="12" bestFit="1" customWidth="1"/>
  </cols>
  <sheetData>
    <row r="1" spans="1:47" x14ac:dyDescent="0.3">
      <c r="A1" t="s">
        <v>0</v>
      </c>
      <c r="B1" t="s">
        <v>1</v>
      </c>
      <c r="C1" t="s">
        <v>11</v>
      </c>
      <c r="D1" t="s">
        <v>11</v>
      </c>
      <c r="E1" t="s">
        <v>11</v>
      </c>
      <c r="F1" t="s">
        <v>12</v>
      </c>
      <c r="G1" t="s">
        <v>2</v>
      </c>
      <c r="H1" t="s">
        <v>13</v>
      </c>
      <c r="I1" t="s">
        <v>14</v>
      </c>
      <c r="J1" t="s">
        <v>14</v>
      </c>
      <c r="K1" t="s">
        <v>15</v>
      </c>
      <c r="L1" t="s">
        <v>3</v>
      </c>
      <c r="M1" t="s">
        <v>18</v>
      </c>
      <c r="N1" t="s">
        <v>19</v>
      </c>
      <c r="O1" t="s">
        <v>20</v>
      </c>
      <c r="P1" t="s">
        <v>17</v>
      </c>
      <c r="Q1" t="s">
        <v>4</v>
      </c>
      <c r="R1" t="s">
        <v>25</v>
      </c>
      <c r="S1" t="s">
        <v>26</v>
      </c>
      <c r="T1" t="s">
        <v>27</v>
      </c>
      <c r="U1" t="s">
        <v>28</v>
      </c>
      <c r="V1" t="s">
        <v>5</v>
      </c>
      <c r="W1" t="s">
        <v>29</v>
      </c>
      <c r="X1" t="s">
        <v>30</v>
      </c>
      <c r="Y1" t="s">
        <v>31</v>
      </c>
      <c r="Z1" t="s">
        <v>32</v>
      </c>
      <c r="AA1" t="s">
        <v>6</v>
      </c>
      <c r="AB1" t="s">
        <v>33</v>
      </c>
      <c r="AC1" t="s">
        <v>34</v>
      </c>
      <c r="AD1" t="s">
        <v>35</v>
      </c>
      <c r="AE1" t="s">
        <v>36</v>
      </c>
      <c r="AF1" t="s">
        <v>7</v>
      </c>
      <c r="AG1" t="s">
        <v>37</v>
      </c>
      <c r="AH1" t="s">
        <v>38</v>
      </c>
      <c r="AI1" t="s">
        <v>39</v>
      </c>
      <c r="AJ1" t="s">
        <v>40</v>
      </c>
      <c r="AK1" t="s">
        <v>8</v>
      </c>
      <c r="AL1" t="s">
        <v>41</v>
      </c>
      <c r="AM1" t="s">
        <v>42</v>
      </c>
      <c r="AN1" t="s">
        <v>42</v>
      </c>
      <c r="AO1" t="s">
        <v>43</v>
      </c>
      <c r="AP1" t="s">
        <v>9</v>
      </c>
      <c r="AQ1" t="s">
        <v>44</v>
      </c>
      <c r="AR1" t="s">
        <v>45</v>
      </c>
      <c r="AS1" t="s">
        <v>46</v>
      </c>
      <c r="AT1" t="s">
        <v>47</v>
      </c>
      <c r="AU1" t="s">
        <v>10</v>
      </c>
    </row>
    <row r="2" spans="1:47" x14ac:dyDescent="0.3">
      <c r="A2">
        <v>0</v>
      </c>
      <c r="B2">
        <v>9.0999999999999998E-2</v>
      </c>
      <c r="C2">
        <v>9.2999999999999999E-2</v>
      </c>
      <c r="D2">
        <v>0.1</v>
      </c>
      <c r="E2">
        <v>9.4E-2</v>
      </c>
      <c r="F2">
        <f>AVERAGE(C2:E2)-B2</f>
        <v>4.6666666666666801E-3</v>
      </c>
      <c r="G2">
        <f>_xlfn.STDEV.P(C2:E2)</f>
        <v>3.0912061651652374E-3</v>
      </c>
      <c r="H2">
        <v>9.4E-2</v>
      </c>
      <c r="I2">
        <v>9.6000000000000002E-2</v>
      </c>
      <c r="J2">
        <v>9.4E-2</v>
      </c>
      <c r="K2">
        <f>AVERAGE(H2:J2)-B2</f>
        <v>3.6666666666666792E-3</v>
      </c>
      <c r="L2">
        <f>_xlfn.STDEV.P(H2:J2)</f>
        <v>9.4280904158206415E-4</v>
      </c>
      <c r="M2">
        <v>9.5000000000000001E-2</v>
      </c>
      <c r="N2">
        <v>9.2999999999999999E-2</v>
      </c>
      <c r="O2">
        <v>9.4E-2</v>
      </c>
      <c r="P2">
        <f>AVERAGE(M2:O2)-B2</f>
        <v>3.0000000000000165E-3</v>
      </c>
      <c r="Q2">
        <f>_xlfn.STDEV.P(M2:O2)</f>
        <v>8.1649658092772682E-4</v>
      </c>
      <c r="R2">
        <v>9.5000000000000001E-2</v>
      </c>
      <c r="S2">
        <v>9.4E-2</v>
      </c>
      <c r="T2">
        <v>9.2999999999999999E-2</v>
      </c>
      <c r="U2">
        <f>AVERAGE(R2:T2)-B2</f>
        <v>3.0000000000000165E-3</v>
      </c>
      <c r="V2">
        <f>_xlfn.STDEV.P(R2:T2)</f>
        <v>8.1649658092772682E-4</v>
      </c>
      <c r="W2">
        <v>9.5000000000000001E-2</v>
      </c>
      <c r="X2">
        <v>0.09</v>
      </c>
      <c r="Y2">
        <v>9.4E-2</v>
      </c>
      <c r="Z2">
        <f>AVERAGE(W2:Y2)-B2</f>
        <v>2.0000000000000157E-3</v>
      </c>
      <c r="AA2">
        <f>_xlfn.STDEV.P(W2:Y2)</f>
        <v>2.1602468994692888E-3</v>
      </c>
      <c r="AB2">
        <v>9.2999999999999999E-2</v>
      </c>
      <c r="AC2">
        <v>9.2999999999999999E-2</v>
      </c>
      <c r="AD2">
        <v>9.6000000000000002E-2</v>
      </c>
      <c r="AE2">
        <f>AVERAGE(AB2:AD2)-B2</f>
        <v>3.0000000000000165E-3</v>
      </c>
      <c r="AF2">
        <f>_xlfn.STDEV.P(AB2:AD2)</f>
        <v>1.4142135623730961E-3</v>
      </c>
      <c r="AG2">
        <v>9.4E-2</v>
      </c>
      <c r="AH2">
        <v>9.7000000000000003E-2</v>
      </c>
      <c r="AI2">
        <v>9.2999999999999999E-2</v>
      </c>
      <c r="AJ2">
        <f>AVERAGE(AG2:AI2)-B2</f>
        <v>3.6666666666666792E-3</v>
      </c>
      <c r="AK2">
        <f>_xlfn.STDEV.P(AG2:AI2)</f>
        <v>1.6996731711975965E-3</v>
      </c>
      <c r="AL2">
        <v>9.0999999999999998E-2</v>
      </c>
      <c r="AM2">
        <v>9.0999999999999998E-2</v>
      </c>
      <c r="AN2">
        <v>9.4E-2</v>
      </c>
      <c r="AO2">
        <f>AVERAGE(AL2:AN2)-B2</f>
        <v>1.0000000000000148E-3</v>
      </c>
      <c r="AP2">
        <f>_xlfn.STDEV.P(AL2:AN2)</f>
        <v>1.4142135623730961E-3</v>
      </c>
      <c r="AQ2">
        <v>9.2999999999999999E-2</v>
      </c>
      <c r="AR2">
        <v>0.09</v>
      </c>
      <c r="AS2">
        <v>9.1999999999999998E-2</v>
      </c>
      <c r="AT2">
        <f>AVERAGE(AQ2:AS2)-B2</f>
        <v>6.6666666666667651E-4</v>
      </c>
      <c r="AU2">
        <f>_xlfn.STDEV.P(AQ2:AS2)</f>
        <v>1.2472191289246482E-3</v>
      </c>
    </row>
    <row r="3" spans="1:47" x14ac:dyDescent="0.3">
      <c r="A3">
        <v>15</v>
      </c>
      <c r="B3">
        <v>9.0999999999999998E-2</v>
      </c>
      <c r="C3">
        <v>9.2999999999999999E-2</v>
      </c>
      <c r="D3">
        <v>9.1999999999999998E-2</v>
      </c>
      <c r="E3">
        <v>9.0999999999999998E-2</v>
      </c>
      <c r="F3">
        <f t="shared" ref="F3:F50" si="0">AVERAGE(C3:E3)-B3</f>
        <v>1.0000000000000148E-3</v>
      </c>
      <c r="G3">
        <f t="shared" ref="G3:G50" si="1">_xlfn.STDEV.P(C3:E3)</f>
        <v>8.1649658092772682E-4</v>
      </c>
      <c r="H3">
        <v>9.4E-2</v>
      </c>
      <c r="I3">
        <v>9.4E-2</v>
      </c>
      <c r="J3">
        <v>9.2999999999999999E-2</v>
      </c>
      <c r="K3">
        <f t="shared" ref="K3:K50" si="2">AVERAGE(H3:J3)-B3</f>
        <v>2.6666666666666783E-3</v>
      </c>
      <c r="L3">
        <f t="shared" ref="L3:L50" si="3">_xlfn.STDEV.P(H3:J3)</f>
        <v>4.7140452079103207E-4</v>
      </c>
      <c r="M3">
        <v>9.6000000000000002E-2</v>
      </c>
      <c r="N3">
        <v>9.4E-2</v>
      </c>
      <c r="O3">
        <v>9.5000000000000001E-2</v>
      </c>
      <c r="P3">
        <f t="shared" ref="P3:P50" si="4">AVERAGE(M3:O3)-B3</f>
        <v>4.0000000000000174E-3</v>
      </c>
      <c r="Q3">
        <f t="shared" ref="Q3:Q50" si="5">_xlfn.STDEV.P(M3:O3)</f>
        <v>8.1649658092772682E-4</v>
      </c>
      <c r="R3">
        <v>9.6000000000000002E-2</v>
      </c>
      <c r="S3">
        <v>9.4E-2</v>
      </c>
      <c r="T3">
        <v>9.2999999999999999E-2</v>
      </c>
      <c r="U3">
        <f t="shared" ref="U3:U50" si="6">AVERAGE(R3:T3)-B3</f>
        <v>3.3333333333333409E-3</v>
      </c>
      <c r="V3">
        <f t="shared" ref="V3:V50" si="7">_xlfn.STDEV.P(R3:T3)</f>
        <v>1.2472191289246482E-3</v>
      </c>
      <c r="W3">
        <v>9.5000000000000001E-2</v>
      </c>
      <c r="X3">
        <v>9.1999999999999998E-2</v>
      </c>
      <c r="Y3">
        <v>9.5000000000000001E-2</v>
      </c>
      <c r="Z3">
        <f t="shared" ref="Z3:Z50" si="8">AVERAGE(W3:Y3)-B3</f>
        <v>3.0000000000000165E-3</v>
      </c>
      <c r="AA3">
        <f t="shared" ref="AA3:AA50" si="9">_xlfn.STDEV.P(W3:Y3)</f>
        <v>1.4142135623730963E-3</v>
      </c>
      <c r="AB3">
        <v>9.1999999999999998E-2</v>
      </c>
      <c r="AC3">
        <v>9.2999999999999999E-2</v>
      </c>
      <c r="AD3">
        <v>9.1999999999999998E-2</v>
      </c>
      <c r="AE3">
        <f t="shared" ref="AE3:AE50" si="10">AVERAGE(AB3:AD3)-B3</f>
        <v>1.3333333333333391E-3</v>
      </c>
      <c r="AF3">
        <f t="shared" ref="AF3:AF50" si="11">_xlfn.STDEV.P(AB3:AD3)</f>
        <v>4.7140452079103207E-4</v>
      </c>
      <c r="AG3">
        <v>9.4E-2</v>
      </c>
      <c r="AH3">
        <v>9.6000000000000002E-2</v>
      </c>
      <c r="AI3">
        <v>9.2999999999999999E-2</v>
      </c>
      <c r="AJ3">
        <f t="shared" ref="AJ3:AJ50" si="12">AVERAGE(AG3:AI3)-B3</f>
        <v>3.3333333333333409E-3</v>
      </c>
      <c r="AK3">
        <f t="shared" ref="AK3:AK50" si="13">_xlfn.STDEV.P(AG3:AI3)</f>
        <v>1.2472191289246482E-3</v>
      </c>
      <c r="AL3">
        <v>9.1999999999999998E-2</v>
      </c>
      <c r="AM3">
        <v>9.1999999999999998E-2</v>
      </c>
      <c r="AN3">
        <v>9.2999999999999999E-2</v>
      </c>
      <c r="AO3">
        <f t="shared" ref="AO3:AO50" si="14">AVERAGE(AL3:AN3)-B3</f>
        <v>1.3333333333333391E-3</v>
      </c>
      <c r="AP3">
        <f t="shared" ref="AP3:AP50" si="15">_xlfn.STDEV.P(AL3:AN3)</f>
        <v>4.7140452079103207E-4</v>
      </c>
      <c r="AQ3">
        <v>9.2999999999999999E-2</v>
      </c>
      <c r="AR3">
        <v>9.0999999999999998E-2</v>
      </c>
      <c r="AS3">
        <v>9.2999999999999999E-2</v>
      </c>
      <c r="AT3">
        <f t="shared" ref="AT3:AT50" si="16">AVERAGE(AQ3:AS3)-B3</f>
        <v>1.3333333333333391E-3</v>
      </c>
      <c r="AU3">
        <f t="shared" ref="AU3:AU50" si="17">_xlfn.STDEV.P(AQ3:AS3)</f>
        <v>9.4280904158206415E-4</v>
      </c>
    </row>
    <row r="4" spans="1:47" x14ac:dyDescent="0.3">
      <c r="A4">
        <v>30</v>
      </c>
      <c r="B4">
        <v>9.0999999999999998E-2</v>
      </c>
      <c r="C4">
        <v>9.2999999999999999E-2</v>
      </c>
      <c r="D4">
        <v>9.1999999999999998E-2</v>
      </c>
      <c r="E4">
        <v>9.0999999999999998E-2</v>
      </c>
      <c r="F4">
        <f t="shared" si="0"/>
        <v>1.0000000000000148E-3</v>
      </c>
      <c r="G4">
        <f t="shared" si="1"/>
        <v>8.1649658092772682E-4</v>
      </c>
      <c r="H4">
        <v>9.4E-2</v>
      </c>
      <c r="I4">
        <v>9.5000000000000001E-2</v>
      </c>
      <c r="J4">
        <v>9.2999999999999999E-2</v>
      </c>
      <c r="K4">
        <f t="shared" si="2"/>
        <v>3.0000000000000165E-3</v>
      </c>
      <c r="L4">
        <f t="shared" si="3"/>
        <v>8.1649658092772682E-4</v>
      </c>
      <c r="M4">
        <v>9.6000000000000002E-2</v>
      </c>
      <c r="N4">
        <v>9.4E-2</v>
      </c>
      <c r="O4">
        <v>9.5000000000000001E-2</v>
      </c>
      <c r="P4">
        <f t="shared" si="4"/>
        <v>4.0000000000000174E-3</v>
      </c>
      <c r="Q4">
        <f t="shared" si="5"/>
        <v>8.1649658092772682E-4</v>
      </c>
      <c r="R4">
        <v>9.6000000000000002E-2</v>
      </c>
      <c r="S4">
        <v>9.4E-2</v>
      </c>
      <c r="T4">
        <v>9.2999999999999999E-2</v>
      </c>
      <c r="U4">
        <f t="shared" si="6"/>
        <v>3.3333333333333409E-3</v>
      </c>
      <c r="V4">
        <f t="shared" si="7"/>
        <v>1.2472191289246482E-3</v>
      </c>
      <c r="W4">
        <v>9.5000000000000001E-2</v>
      </c>
      <c r="X4">
        <v>9.1999999999999998E-2</v>
      </c>
      <c r="Y4">
        <v>9.5000000000000001E-2</v>
      </c>
      <c r="Z4">
        <f t="shared" si="8"/>
        <v>3.0000000000000165E-3</v>
      </c>
      <c r="AA4">
        <f t="shared" si="9"/>
        <v>1.4142135623730963E-3</v>
      </c>
      <c r="AB4">
        <v>9.1999999999999998E-2</v>
      </c>
      <c r="AC4">
        <v>9.2999999999999999E-2</v>
      </c>
      <c r="AD4">
        <v>9.1999999999999998E-2</v>
      </c>
      <c r="AE4">
        <f t="shared" si="10"/>
        <v>1.3333333333333391E-3</v>
      </c>
      <c r="AF4">
        <f t="shared" si="11"/>
        <v>4.7140452079103207E-4</v>
      </c>
      <c r="AG4">
        <v>9.4E-2</v>
      </c>
      <c r="AH4">
        <v>9.7000000000000003E-2</v>
      </c>
      <c r="AI4">
        <v>9.2999999999999999E-2</v>
      </c>
      <c r="AJ4">
        <f t="shared" si="12"/>
        <v>3.6666666666666792E-3</v>
      </c>
      <c r="AK4">
        <f t="shared" si="13"/>
        <v>1.6996731711975965E-3</v>
      </c>
      <c r="AL4">
        <v>9.1999999999999998E-2</v>
      </c>
      <c r="AM4">
        <v>9.1999999999999998E-2</v>
      </c>
      <c r="AN4">
        <v>9.2999999999999999E-2</v>
      </c>
      <c r="AO4">
        <f t="shared" si="14"/>
        <v>1.3333333333333391E-3</v>
      </c>
      <c r="AP4">
        <f t="shared" si="15"/>
        <v>4.7140452079103207E-4</v>
      </c>
      <c r="AQ4">
        <v>9.2999999999999999E-2</v>
      </c>
      <c r="AR4">
        <v>9.0999999999999998E-2</v>
      </c>
      <c r="AS4">
        <v>9.1999999999999998E-2</v>
      </c>
      <c r="AT4">
        <f t="shared" si="16"/>
        <v>1.0000000000000148E-3</v>
      </c>
      <c r="AU4">
        <f t="shared" si="17"/>
        <v>8.1649658092772682E-4</v>
      </c>
    </row>
    <row r="5" spans="1:47" x14ac:dyDescent="0.3">
      <c r="A5">
        <v>45</v>
      </c>
      <c r="B5">
        <v>9.0999999999999998E-2</v>
      </c>
      <c r="C5">
        <v>9.4E-2</v>
      </c>
      <c r="D5">
        <v>9.1999999999999998E-2</v>
      </c>
      <c r="E5">
        <v>9.1999999999999998E-2</v>
      </c>
      <c r="F5">
        <f t="shared" si="0"/>
        <v>1.6666666666666774E-3</v>
      </c>
      <c r="G5">
        <f t="shared" si="1"/>
        <v>9.4280904158206415E-4</v>
      </c>
      <c r="H5">
        <v>9.5000000000000001E-2</v>
      </c>
      <c r="I5">
        <v>9.6000000000000002E-2</v>
      </c>
      <c r="J5">
        <v>9.4E-2</v>
      </c>
      <c r="K5">
        <f t="shared" si="2"/>
        <v>4.0000000000000174E-3</v>
      </c>
      <c r="L5">
        <f t="shared" si="3"/>
        <v>8.1649658092772682E-4</v>
      </c>
      <c r="M5">
        <v>9.7000000000000003E-2</v>
      </c>
      <c r="N5">
        <v>9.5000000000000001E-2</v>
      </c>
      <c r="O5">
        <v>9.6000000000000002E-2</v>
      </c>
      <c r="P5">
        <f t="shared" si="4"/>
        <v>5.0000000000000183E-3</v>
      </c>
      <c r="Q5">
        <f t="shared" si="5"/>
        <v>8.1649658092772682E-4</v>
      </c>
      <c r="R5">
        <v>9.7000000000000003E-2</v>
      </c>
      <c r="S5">
        <v>9.5000000000000001E-2</v>
      </c>
      <c r="T5">
        <v>9.4E-2</v>
      </c>
      <c r="U5">
        <f t="shared" si="6"/>
        <v>4.3333333333333418E-3</v>
      </c>
      <c r="V5">
        <f t="shared" si="7"/>
        <v>1.2472191289246482E-3</v>
      </c>
      <c r="W5">
        <v>9.5000000000000001E-2</v>
      </c>
      <c r="X5">
        <v>9.1999999999999998E-2</v>
      </c>
      <c r="Y5">
        <v>9.6000000000000002E-2</v>
      </c>
      <c r="Z5">
        <f t="shared" si="8"/>
        <v>3.3333333333333409E-3</v>
      </c>
      <c r="AA5">
        <f t="shared" si="9"/>
        <v>1.6996731711975965E-3</v>
      </c>
      <c r="AB5">
        <v>9.1999999999999998E-2</v>
      </c>
      <c r="AC5">
        <v>9.4E-2</v>
      </c>
      <c r="AD5">
        <v>9.2999999999999999E-2</v>
      </c>
      <c r="AE5">
        <f t="shared" si="10"/>
        <v>2.0000000000000157E-3</v>
      </c>
      <c r="AF5">
        <f t="shared" si="11"/>
        <v>8.1649658092772682E-4</v>
      </c>
      <c r="AG5">
        <v>9.5000000000000001E-2</v>
      </c>
      <c r="AH5">
        <v>9.7000000000000003E-2</v>
      </c>
      <c r="AI5">
        <v>9.4E-2</v>
      </c>
      <c r="AJ5">
        <f t="shared" si="12"/>
        <v>4.3333333333333418E-3</v>
      </c>
      <c r="AK5">
        <f t="shared" si="13"/>
        <v>1.2472191289246482E-3</v>
      </c>
      <c r="AL5">
        <v>9.2999999999999999E-2</v>
      </c>
      <c r="AM5">
        <v>9.1999999999999998E-2</v>
      </c>
      <c r="AN5">
        <v>9.2999999999999999E-2</v>
      </c>
      <c r="AO5">
        <f t="shared" si="14"/>
        <v>1.6666666666666774E-3</v>
      </c>
      <c r="AP5">
        <f t="shared" si="15"/>
        <v>4.7140452079103207E-4</v>
      </c>
      <c r="AQ5">
        <v>9.4E-2</v>
      </c>
      <c r="AR5">
        <v>9.0999999999999998E-2</v>
      </c>
      <c r="AS5">
        <v>9.4E-2</v>
      </c>
      <c r="AT5">
        <f t="shared" si="16"/>
        <v>2.0000000000000157E-3</v>
      </c>
      <c r="AU5">
        <f t="shared" si="17"/>
        <v>1.4142135623730963E-3</v>
      </c>
    </row>
    <row r="6" spans="1:47" x14ac:dyDescent="0.3">
      <c r="A6">
        <v>60</v>
      </c>
      <c r="B6">
        <v>9.0999999999999998E-2</v>
      </c>
      <c r="C6">
        <v>9.5000000000000001E-2</v>
      </c>
      <c r="D6">
        <v>9.4E-2</v>
      </c>
      <c r="E6">
        <v>9.1999999999999998E-2</v>
      </c>
      <c r="F6">
        <f t="shared" si="0"/>
        <v>2.6666666666666783E-3</v>
      </c>
      <c r="G6">
        <f t="shared" si="1"/>
        <v>1.2472191289246482E-3</v>
      </c>
      <c r="H6">
        <v>9.6000000000000002E-2</v>
      </c>
      <c r="I6">
        <v>9.7000000000000003E-2</v>
      </c>
      <c r="J6">
        <v>9.5000000000000001E-2</v>
      </c>
      <c r="K6">
        <f t="shared" si="2"/>
        <v>5.0000000000000183E-3</v>
      </c>
      <c r="L6">
        <f t="shared" si="3"/>
        <v>8.1649658092772682E-4</v>
      </c>
      <c r="M6">
        <v>9.8000000000000004E-2</v>
      </c>
      <c r="N6">
        <v>9.5000000000000001E-2</v>
      </c>
      <c r="O6">
        <v>9.7000000000000003E-2</v>
      </c>
      <c r="P6">
        <f t="shared" si="4"/>
        <v>5.666666666666681E-3</v>
      </c>
      <c r="Q6">
        <f t="shared" si="5"/>
        <v>1.2472191289246482E-3</v>
      </c>
      <c r="R6">
        <v>9.8000000000000004E-2</v>
      </c>
      <c r="S6">
        <v>9.6000000000000002E-2</v>
      </c>
      <c r="T6">
        <v>9.5000000000000001E-2</v>
      </c>
      <c r="U6">
        <f t="shared" si="6"/>
        <v>5.3333333333333427E-3</v>
      </c>
      <c r="V6">
        <f t="shared" si="7"/>
        <v>1.2472191289246482E-3</v>
      </c>
      <c r="W6">
        <v>9.6000000000000002E-2</v>
      </c>
      <c r="X6">
        <v>9.2999999999999999E-2</v>
      </c>
      <c r="Y6">
        <v>9.7000000000000003E-2</v>
      </c>
      <c r="Z6">
        <f t="shared" si="8"/>
        <v>4.3333333333333418E-3</v>
      </c>
      <c r="AA6">
        <f t="shared" si="9"/>
        <v>1.6996731711975965E-3</v>
      </c>
      <c r="AB6">
        <v>9.2999999999999999E-2</v>
      </c>
      <c r="AC6">
        <v>9.5000000000000001E-2</v>
      </c>
      <c r="AD6">
        <v>9.4E-2</v>
      </c>
      <c r="AE6">
        <f t="shared" si="10"/>
        <v>3.0000000000000165E-3</v>
      </c>
      <c r="AF6">
        <f t="shared" si="11"/>
        <v>8.1649658092772682E-4</v>
      </c>
      <c r="AG6">
        <v>9.6000000000000002E-2</v>
      </c>
      <c r="AH6">
        <v>9.8000000000000004E-2</v>
      </c>
      <c r="AI6">
        <v>9.5000000000000001E-2</v>
      </c>
      <c r="AJ6">
        <f t="shared" si="12"/>
        <v>5.3333333333333427E-3</v>
      </c>
      <c r="AK6">
        <f t="shared" si="13"/>
        <v>1.2472191289246482E-3</v>
      </c>
      <c r="AL6">
        <v>9.2999999999999999E-2</v>
      </c>
      <c r="AM6">
        <v>9.2999999999999999E-2</v>
      </c>
      <c r="AN6">
        <v>9.5000000000000001E-2</v>
      </c>
      <c r="AO6">
        <f t="shared" si="14"/>
        <v>2.6666666666666783E-3</v>
      </c>
      <c r="AP6">
        <f t="shared" si="15"/>
        <v>9.4280904158206415E-4</v>
      </c>
      <c r="AQ6">
        <v>9.5000000000000001E-2</v>
      </c>
      <c r="AR6">
        <v>9.1999999999999998E-2</v>
      </c>
      <c r="AS6">
        <v>9.4E-2</v>
      </c>
      <c r="AT6">
        <f t="shared" si="16"/>
        <v>2.6666666666666783E-3</v>
      </c>
      <c r="AU6">
        <f t="shared" si="17"/>
        <v>1.2472191289246482E-3</v>
      </c>
    </row>
    <row r="7" spans="1:47" x14ac:dyDescent="0.3">
      <c r="A7">
        <v>75</v>
      </c>
      <c r="B7">
        <v>9.0999999999999998E-2</v>
      </c>
      <c r="C7">
        <v>9.6000000000000002E-2</v>
      </c>
      <c r="D7">
        <v>9.5000000000000001E-2</v>
      </c>
      <c r="E7">
        <v>9.4E-2</v>
      </c>
      <c r="F7">
        <f t="shared" si="0"/>
        <v>4.0000000000000174E-3</v>
      </c>
      <c r="G7">
        <f t="shared" si="1"/>
        <v>8.1649658092772682E-4</v>
      </c>
      <c r="H7">
        <v>9.8000000000000004E-2</v>
      </c>
      <c r="I7">
        <v>9.8000000000000004E-2</v>
      </c>
      <c r="J7">
        <v>9.7000000000000003E-2</v>
      </c>
      <c r="K7">
        <f t="shared" si="2"/>
        <v>6.6666666666666818E-3</v>
      </c>
      <c r="L7">
        <f t="shared" si="3"/>
        <v>4.7140452079103207E-4</v>
      </c>
      <c r="M7">
        <v>9.9000000000000005E-2</v>
      </c>
      <c r="N7">
        <v>9.7000000000000003E-2</v>
      </c>
      <c r="O7">
        <v>9.8000000000000004E-2</v>
      </c>
      <c r="P7">
        <f t="shared" si="4"/>
        <v>7.0000000000000201E-3</v>
      </c>
      <c r="Q7">
        <f t="shared" si="5"/>
        <v>8.1649658092772682E-4</v>
      </c>
      <c r="R7">
        <v>9.9000000000000005E-2</v>
      </c>
      <c r="S7">
        <v>9.7000000000000003E-2</v>
      </c>
      <c r="T7">
        <v>9.7000000000000003E-2</v>
      </c>
      <c r="U7">
        <f t="shared" si="6"/>
        <v>6.6666666666666818E-3</v>
      </c>
      <c r="V7">
        <f t="shared" si="7"/>
        <v>9.4280904158206415E-4</v>
      </c>
      <c r="W7">
        <v>9.7000000000000003E-2</v>
      </c>
      <c r="X7">
        <v>9.4E-2</v>
      </c>
      <c r="Y7">
        <v>9.8000000000000004E-2</v>
      </c>
      <c r="Z7">
        <f t="shared" si="8"/>
        <v>5.3333333333333427E-3</v>
      </c>
      <c r="AA7">
        <f t="shared" si="9"/>
        <v>1.6996731711975965E-3</v>
      </c>
      <c r="AB7">
        <v>9.4E-2</v>
      </c>
      <c r="AC7">
        <v>9.6000000000000002E-2</v>
      </c>
      <c r="AD7">
        <v>9.5000000000000001E-2</v>
      </c>
      <c r="AE7">
        <f t="shared" si="10"/>
        <v>4.0000000000000174E-3</v>
      </c>
      <c r="AF7">
        <f t="shared" si="11"/>
        <v>8.1649658092772682E-4</v>
      </c>
      <c r="AG7">
        <v>9.7000000000000003E-2</v>
      </c>
      <c r="AH7">
        <v>9.9000000000000005E-2</v>
      </c>
      <c r="AI7">
        <v>9.6000000000000002E-2</v>
      </c>
      <c r="AJ7">
        <f t="shared" si="12"/>
        <v>6.3333333333333436E-3</v>
      </c>
      <c r="AK7">
        <f t="shared" si="13"/>
        <v>1.2472191289246482E-3</v>
      </c>
      <c r="AL7">
        <v>9.4E-2</v>
      </c>
      <c r="AM7">
        <v>9.4E-2</v>
      </c>
      <c r="AN7">
        <v>9.6000000000000002E-2</v>
      </c>
      <c r="AO7">
        <f t="shared" si="14"/>
        <v>3.6666666666666792E-3</v>
      </c>
      <c r="AP7">
        <f t="shared" si="15"/>
        <v>9.4280904158206415E-4</v>
      </c>
      <c r="AQ7">
        <v>9.6000000000000002E-2</v>
      </c>
      <c r="AR7">
        <v>9.2999999999999999E-2</v>
      </c>
      <c r="AS7">
        <v>9.6000000000000002E-2</v>
      </c>
      <c r="AT7">
        <f t="shared" si="16"/>
        <v>4.0000000000000174E-3</v>
      </c>
      <c r="AU7">
        <f t="shared" si="17"/>
        <v>1.4142135623730963E-3</v>
      </c>
    </row>
    <row r="8" spans="1:47" x14ac:dyDescent="0.3">
      <c r="A8">
        <v>90</v>
      </c>
      <c r="B8">
        <v>9.0999999999999998E-2</v>
      </c>
      <c r="C8">
        <v>9.8000000000000004E-2</v>
      </c>
      <c r="D8">
        <v>9.7000000000000003E-2</v>
      </c>
      <c r="E8">
        <v>9.5000000000000001E-2</v>
      </c>
      <c r="F8">
        <f t="shared" si="0"/>
        <v>5.666666666666681E-3</v>
      </c>
      <c r="G8">
        <f t="shared" si="1"/>
        <v>1.2472191289246482E-3</v>
      </c>
      <c r="H8">
        <v>0.1</v>
      </c>
      <c r="I8">
        <v>0.10100000000000001</v>
      </c>
      <c r="J8">
        <v>0.1</v>
      </c>
      <c r="K8">
        <f t="shared" si="2"/>
        <v>9.3333333333333462E-3</v>
      </c>
      <c r="L8">
        <f t="shared" si="3"/>
        <v>4.7140452079103207E-4</v>
      </c>
      <c r="M8">
        <v>0.10100000000000001</v>
      </c>
      <c r="N8">
        <v>9.9000000000000005E-2</v>
      </c>
      <c r="O8">
        <v>0.1</v>
      </c>
      <c r="P8">
        <f t="shared" si="4"/>
        <v>9.0000000000000219E-3</v>
      </c>
      <c r="Q8">
        <f t="shared" si="5"/>
        <v>8.1649658092772682E-4</v>
      </c>
      <c r="R8">
        <v>0.10100000000000001</v>
      </c>
      <c r="S8">
        <v>9.9000000000000005E-2</v>
      </c>
      <c r="T8">
        <v>9.9000000000000005E-2</v>
      </c>
      <c r="U8">
        <f t="shared" si="6"/>
        <v>8.6666666666666836E-3</v>
      </c>
      <c r="V8">
        <f t="shared" si="7"/>
        <v>9.4280904158206415E-4</v>
      </c>
      <c r="W8">
        <v>9.9000000000000005E-2</v>
      </c>
      <c r="X8">
        <v>9.6000000000000002E-2</v>
      </c>
      <c r="Y8">
        <v>0.1</v>
      </c>
      <c r="Z8">
        <f t="shared" si="8"/>
        <v>7.3333333333333445E-3</v>
      </c>
      <c r="AA8">
        <f t="shared" si="9"/>
        <v>1.6996731711975965E-3</v>
      </c>
      <c r="AB8">
        <v>9.6000000000000002E-2</v>
      </c>
      <c r="AC8">
        <v>9.7000000000000003E-2</v>
      </c>
      <c r="AD8">
        <v>9.7000000000000003E-2</v>
      </c>
      <c r="AE8">
        <f t="shared" si="10"/>
        <v>5.666666666666681E-3</v>
      </c>
      <c r="AF8">
        <f t="shared" si="11"/>
        <v>4.7140452079103207E-4</v>
      </c>
      <c r="AG8">
        <v>9.8000000000000004E-2</v>
      </c>
      <c r="AH8">
        <v>0.10100000000000001</v>
      </c>
      <c r="AI8">
        <v>9.8000000000000004E-2</v>
      </c>
      <c r="AJ8">
        <f t="shared" si="12"/>
        <v>8.000000000000021E-3</v>
      </c>
      <c r="AK8">
        <f t="shared" si="13"/>
        <v>1.4142135623730961E-3</v>
      </c>
      <c r="AL8">
        <v>9.6000000000000002E-2</v>
      </c>
      <c r="AM8">
        <v>9.6000000000000002E-2</v>
      </c>
      <c r="AN8">
        <v>9.8000000000000004E-2</v>
      </c>
      <c r="AO8">
        <f t="shared" si="14"/>
        <v>5.666666666666681E-3</v>
      </c>
      <c r="AP8">
        <f t="shared" si="15"/>
        <v>9.4280904158206415E-4</v>
      </c>
      <c r="AQ8">
        <v>9.8000000000000004E-2</v>
      </c>
      <c r="AR8">
        <v>9.5000000000000001E-2</v>
      </c>
      <c r="AS8">
        <v>9.8000000000000004E-2</v>
      </c>
      <c r="AT8">
        <f t="shared" si="16"/>
        <v>6.0000000000000192E-3</v>
      </c>
      <c r="AU8">
        <f t="shared" si="17"/>
        <v>1.4142135623730963E-3</v>
      </c>
    </row>
    <row r="9" spans="1:47" x14ac:dyDescent="0.3">
      <c r="A9">
        <v>105</v>
      </c>
      <c r="B9">
        <v>9.0999999999999998E-2</v>
      </c>
      <c r="C9">
        <v>0.1</v>
      </c>
      <c r="D9">
        <v>9.8000000000000004E-2</v>
      </c>
      <c r="E9">
        <v>9.8000000000000004E-2</v>
      </c>
      <c r="F9">
        <f t="shared" si="0"/>
        <v>7.6666666666666827E-3</v>
      </c>
      <c r="G9">
        <f t="shared" si="1"/>
        <v>9.4280904158206415E-4</v>
      </c>
      <c r="H9">
        <v>0.10199999999999999</v>
      </c>
      <c r="I9">
        <v>0.10199999999999999</v>
      </c>
      <c r="J9">
        <v>0.10100000000000001</v>
      </c>
      <c r="K9">
        <f t="shared" si="2"/>
        <v>1.0666666666666672E-2</v>
      </c>
      <c r="L9">
        <f t="shared" si="3"/>
        <v>4.7140452079102557E-4</v>
      </c>
      <c r="M9">
        <v>0.10299999999999999</v>
      </c>
      <c r="N9">
        <v>0.10100000000000001</v>
      </c>
      <c r="O9">
        <v>0.10199999999999999</v>
      </c>
      <c r="P9">
        <f t="shared" si="4"/>
        <v>1.0999999999999996E-2</v>
      </c>
      <c r="Q9">
        <f t="shared" si="5"/>
        <v>8.1649658092772107E-4</v>
      </c>
      <c r="R9">
        <v>0.104</v>
      </c>
      <c r="S9">
        <v>0.10100000000000001</v>
      </c>
      <c r="T9">
        <v>0.10199999999999999</v>
      </c>
      <c r="U9">
        <f t="shared" si="6"/>
        <v>1.1333333333333334E-2</v>
      </c>
      <c r="V9">
        <f t="shared" si="7"/>
        <v>1.2472191289246432E-3</v>
      </c>
      <c r="W9">
        <v>0.10199999999999999</v>
      </c>
      <c r="X9">
        <v>9.8000000000000004E-2</v>
      </c>
      <c r="Y9">
        <v>0.10299999999999999</v>
      </c>
      <c r="Z9">
        <f t="shared" si="8"/>
        <v>9.999999999999995E-3</v>
      </c>
      <c r="AA9">
        <f t="shared" si="9"/>
        <v>2.1602468994692823E-3</v>
      </c>
      <c r="AB9">
        <v>9.8000000000000004E-2</v>
      </c>
      <c r="AC9">
        <v>0.1</v>
      </c>
      <c r="AD9">
        <v>0.1</v>
      </c>
      <c r="AE9">
        <f t="shared" si="10"/>
        <v>8.3333333333333454E-3</v>
      </c>
      <c r="AF9">
        <f t="shared" si="11"/>
        <v>9.4280904158206415E-4</v>
      </c>
      <c r="AG9">
        <v>0.1</v>
      </c>
      <c r="AH9">
        <v>0.10299999999999999</v>
      </c>
      <c r="AI9">
        <v>0.10100000000000001</v>
      </c>
      <c r="AJ9">
        <f t="shared" si="12"/>
        <v>1.0333333333333347E-2</v>
      </c>
      <c r="AK9">
        <f t="shared" si="13"/>
        <v>1.2472191289246422E-3</v>
      </c>
      <c r="AL9">
        <v>9.8000000000000004E-2</v>
      </c>
      <c r="AM9">
        <v>9.8000000000000004E-2</v>
      </c>
      <c r="AN9">
        <v>0.1</v>
      </c>
      <c r="AO9">
        <f t="shared" si="14"/>
        <v>7.6666666666666827E-3</v>
      </c>
      <c r="AP9">
        <f t="shared" si="15"/>
        <v>9.4280904158206415E-4</v>
      </c>
      <c r="AQ9">
        <v>0.1</v>
      </c>
      <c r="AR9">
        <v>9.8000000000000004E-2</v>
      </c>
      <c r="AS9">
        <v>0.10100000000000001</v>
      </c>
      <c r="AT9">
        <f t="shared" si="16"/>
        <v>8.6666666666666836E-3</v>
      </c>
      <c r="AU9">
        <f t="shared" si="17"/>
        <v>1.2472191289246482E-3</v>
      </c>
    </row>
    <row r="10" spans="1:47" x14ac:dyDescent="0.3">
      <c r="A10">
        <v>120</v>
      </c>
      <c r="B10">
        <v>9.0999999999999998E-2</v>
      </c>
      <c r="C10">
        <v>0.10100000000000001</v>
      </c>
      <c r="D10">
        <v>0.1</v>
      </c>
      <c r="E10">
        <v>9.9000000000000005E-2</v>
      </c>
      <c r="F10">
        <f t="shared" si="0"/>
        <v>9.0000000000000219E-3</v>
      </c>
      <c r="G10">
        <f t="shared" si="1"/>
        <v>8.1649658092772682E-4</v>
      </c>
      <c r="H10">
        <v>0.104</v>
      </c>
      <c r="I10">
        <v>0.104</v>
      </c>
      <c r="J10">
        <v>0.10299999999999999</v>
      </c>
      <c r="K10">
        <f t="shared" si="2"/>
        <v>1.2666666666666673E-2</v>
      </c>
      <c r="L10">
        <f t="shared" si="3"/>
        <v>4.7140452079103207E-4</v>
      </c>
      <c r="M10">
        <v>0.104</v>
      </c>
      <c r="N10">
        <v>0.10199999999999999</v>
      </c>
      <c r="O10">
        <v>0.10299999999999999</v>
      </c>
      <c r="P10">
        <f t="shared" si="4"/>
        <v>1.1999999999999997E-2</v>
      </c>
      <c r="Q10">
        <f t="shared" si="5"/>
        <v>8.1649658092772682E-4</v>
      </c>
      <c r="R10">
        <v>0.105</v>
      </c>
      <c r="S10">
        <v>0.10299999999999999</v>
      </c>
      <c r="T10">
        <v>0.10299999999999999</v>
      </c>
      <c r="U10">
        <f t="shared" si="6"/>
        <v>1.2666666666666673E-2</v>
      </c>
      <c r="V10">
        <f t="shared" si="7"/>
        <v>9.4280904158206415E-4</v>
      </c>
      <c r="W10">
        <v>0.104</v>
      </c>
      <c r="X10">
        <v>0.10100000000000001</v>
      </c>
      <c r="Y10">
        <v>0.104</v>
      </c>
      <c r="Z10">
        <f t="shared" si="8"/>
        <v>1.1999999999999997E-2</v>
      </c>
      <c r="AA10">
        <f t="shared" si="9"/>
        <v>1.4142135623730898E-3</v>
      </c>
      <c r="AB10">
        <v>0.1</v>
      </c>
      <c r="AC10">
        <v>0.10199999999999999</v>
      </c>
      <c r="AD10">
        <v>0.10100000000000001</v>
      </c>
      <c r="AE10">
        <f t="shared" si="10"/>
        <v>1.0000000000000023E-2</v>
      </c>
      <c r="AF10">
        <f t="shared" si="11"/>
        <v>8.1649658092772107E-4</v>
      </c>
      <c r="AG10">
        <v>0.10199999999999999</v>
      </c>
      <c r="AH10">
        <v>0.104</v>
      </c>
      <c r="AI10">
        <v>0.10199999999999999</v>
      </c>
      <c r="AJ10">
        <f t="shared" si="12"/>
        <v>1.1666666666666672E-2</v>
      </c>
      <c r="AK10">
        <f t="shared" si="13"/>
        <v>9.4280904158206415E-4</v>
      </c>
      <c r="AL10">
        <v>0.1</v>
      </c>
      <c r="AM10">
        <v>0.10100000000000001</v>
      </c>
      <c r="AN10">
        <v>0.10199999999999999</v>
      </c>
      <c r="AO10">
        <f t="shared" si="14"/>
        <v>9.999999999999995E-3</v>
      </c>
      <c r="AP10">
        <f t="shared" si="15"/>
        <v>8.1649658092772107E-4</v>
      </c>
      <c r="AQ10">
        <v>0.10199999999999999</v>
      </c>
      <c r="AR10">
        <v>9.9000000000000005E-2</v>
      </c>
      <c r="AS10">
        <v>0.10199999999999999</v>
      </c>
      <c r="AT10">
        <f t="shared" si="16"/>
        <v>9.999999999999995E-3</v>
      </c>
      <c r="AU10">
        <f t="shared" si="17"/>
        <v>1.4142135623730898E-3</v>
      </c>
    </row>
    <row r="11" spans="1:47" x14ac:dyDescent="0.3">
      <c r="A11">
        <v>135</v>
      </c>
      <c r="B11">
        <v>9.0999999999999998E-2</v>
      </c>
      <c r="C11">
        <v>0.104</v>
      </c>
      <c r="D11">
        <v>0.104</v>
      </c>
      <c r="E11">
        <v>0.10100000000000001</v>
      </c>
      <c r="F11">
        <f t="shared" si="0"/>
        <v>1.1999999999999997E-2</v>
      </c>
      <c r="G11">
        <f t="shared" si="1"/>
        <v>1.4142135623730898E-3</v>
      </c>
      <c r="H11">
        <v>0.107</v>
      </c>
      <c r="I11">
        <v>0.107</v>
      </c>
      <c r="J11">
        <v>0.107</v>
      </c>
      <c r="K11">
        <f t="shared" si="2"/>
        <v>1.6E-2</v>
      </c>
      <c r="L11">
        <f t="shared" si="3"/>
        <v>0</v>
      </c>
      <c r="M11">
        <v>0.107</v>
      </c>
      <c r="N11">
        <v>0.105</v>
      </c>
      <c r="O11">
        <v>0.106</v>
      </c>
      <c r="P11">
        <f t="shared" si="4"/>
        <v>1.4999999999999999E-2</v>
      </c>
      <c r="Q11">
        <f t="shared" si="5"/>
        <v>8.1649658092772682E-4</v>
      </c>
      <c r="R11">
        <v>0.108</v>
      </c>
      <c r="S11">
        <v>0.104</v>
      </c>
      <c r="T11">
        <v>0.106</v>
      </c>
      <c r="U11">
        <f t="shared" si="6"/>
        <v>1.4999999999999999E-2</v>
      </c>
      <c r="V11">
        <f t="shared" si="7"/>
        <v>1.6329931618554536E-3</v>
      </c>
      <c r="W11">
        <v>0.105</v>
      </c>
      <c r="X11">
        <v>0.10199999999999999</v>
      </c>
      <c r="Y11">
        <v>0.106</v>
      </c>
      <c r="Z11">
        <f t="shared" si="8"/>
        <v>1.3333333333333336E-2</v>
      </c>
      <c r="AA11">
        <f t="shared" si="9"/>
        <v>1.6996731711975965E-3</v>
      </c>
      <c r="AB11">
        <v>0.10100000000000001</v>
      </c>
      <c r="AC11">
        <v>0.10299999999999999</v>
      </c>
      <c r="AD11">
        <v>0.10299999999999999</v>
      </c>
      <c r="AE11">
        <f t="shared" si="10"/>
        <v>1.1333333333333334E-2</v>
      </c>
      <c r="AF11">
        <f t="shared" si="11"/>
        <v>9.4280904158205764E-4</v>
      </c>
      <c r="AG11">
        <v>0.10299999999999999</v>
      </c>
      <c r="AH11">
        <v>0.106</v>
      </c>
      <c r="AI11">
        <v>0.105</v>
      </c>
      <c r="AJ11">
        <f t="shared" si="12"/>
        <v>1.3666666666666674E-2</v>
      </c>
      <c r="AK11">
        <f t="shared" si="13"/>
        <v>1.2472191289246482E-3</v>
      </c>
      <c r="AL11">
        <v>0.10100000000000001</v>
      </c>
      <c r="AM11">
        <v>0.10199999999999999</v>
      </c>
      <c r="AN11">
        <v>0.104</v>
      </c>
      <c r="AO11">
        <f t="shared" si="14"/>
        <v>1.1333333333333334E-2</v>
      </c>
      <c r="AP11">
        <f t="shared" si="15"/>
        <v>1.2472191289246432E-3</v>
      </c>
      <c r="AQ11">
        <v>0.104</v>
      </c>
      <c r="AR11">
        <v>0.10100000000000001</v>
      </c>
      <c r="AS11">
        <v>0.105</v>
      </c>
      <c r="AT11">
        <f t="shared" si="16"/>
        <v>1.2333333333333335E-2</v>
      </c>
      <c r="AU11">
        <f t="shared" si="17"/>
        <v>1.69967317119759E-3</v>
      </c>
    </row>
    <row r="12" spans="1:47" x14ac:dyDescent="0.3">
      <c r="A12">
        <v>150</v>
      </c>
      <c r="B12">
        <v>9.0999999999999998E-2</v>
      </c>
      <c r="C12">
        <v>0.108</v>
      </c>
      <c r="D12">
        <v>0.108</v>
      </c>
      <c r="E12">
        <v>0.105</v>
      </c>
      <c r="F12">
        <f t="shared" si="0"/>
        <v>1.6E-2</v>
      </c>
      <c r="G12">
        <f t="shared" si="1"/>
        <v>1.4142135623730963E-3</v>
      </c>
      <c r="H12">
        <v>0.109</v>
      </c>
      <c r="I12">
        <v>0.108</v>
      </c>
      <c r="J12">
        <v>0.108</v>
      </c>
      <c r="K12">
        <f t="shared" si="2"/>
        <v>1.7333333333333339E-2</v>
      </c>
      <c r="L12">
        <f t="shared" si="3"/>
        <v>4.7140452079103207E-4</v>
      </c>
      <c r="M12">
        <v>0.111</v>
      </c>
      <c r="N12">
        <v>0.108</v>
      </c>
      <c r="O12">
        <v>0.11</v>
      </c>
      <c r="P12">
        <f t="shared" si="4"/>
        <v>1.8666666666666679E-2</v>
      </c>
      <c r="Q12">
        <f t="shared" si="5"/>
        <v>1.2472191289246482E-3</v>
      </c>
      <c r="R12">
        <v>0.111</v>
      </c>
      <c r="S12">
        <v>0.107</v>
      </c>
      <c r="T12">
        <v>0.109</v>
      </c>
      <c r="U12">
        <f t="shared" si="6"/>
        <v>1.8000000000000002E-2</v>
      </c>
      <c r="V12">
        <f t="shared" si="7"/>
        <v>1.6329931618554536E-3</v>
      </c>
      <c r="W12">
        <v>0.109</v>
      </c>
      <c r="X12">
        <v>0.105</v>
      </c>
      <c r="Y12">
        <v>0.11</v>
      </c>
      <c r="Z12">
        <f t="shared" si="8"/>
        <v>1.7000000000000001E-2</v>
      </c>
      <c r="AA12">
        <f t="shared" si="9"/>
        <v>2.1602468994692888E-3</v>
      </c>
      <c r="AB12">
        <v>0.104</v>
      </c>
      <c r="AC12">
        <v>0.106</v>
      </c>
      <c r="AD12">
        <v>0.107</v>
      </c>
      <c r="AE12">
        <f t="shared" si="10"/>
        <v>1.4666666666666675E-2</v>
      </c>
      <c r="AF12">
        <f t="shared" si="11"/>
        <v>1.2472191289246482E-3</v>
      </c>
      <c r="AG12">
        <v>0.106</v>
      </c>
      <c r="AH12">
        <v>0.11</v>
      </c>
      <c r="AI12">
        <v>0.109</v>
      </c>
      <c r="AJ12">
        <f t="shared" si="12"/>
        <v>1.7333333333333339E-2</v>
      </c>
      <c r="AK12">
        <f t="shared" si="13"/>
        <v>1.6996731711975965E-3</v>
      </c>
      <c r="AL12">
        <v>0.104</v>
      </c>
      <c r="AM12">
        <v>0.106</v>
      </c>
      <c r="AN12">
        <v>0.108</v>
      </c>
      <c r="AO12">
        <f t="shared" si="14"/>
        <v>1.4999999999999999E-2</v>
      </c>
      <c r="AP12">
        <f t="shared" si="15"/>
        <v>1.6329931618554536E-3</v>
      </c>
      <c r="AQ12">
        <v>0.107</v>
      </c>
      <c r="AR12">
        <v>0.105</v>
      </c>
      <c r="AS12">
        <v>0.109</v>
      </c>
      <c r="AT12">
        <f t="shared" si="16"/>
        <v>1.6E-2</v>
      </c>
      <c r="AU12">
        <f t="shared" si="17"/>
        <v>1.6329931618554536E-3</v>
      </c>
    </row>
    <row r="13" spans="1:47" x14ac:dyDescent="0.3">
      <c r="A13">
        <v>165</v>
      </c>
      <c r="B13">
        <v>9.0999999999999998E-2</v>
      </c>
      <c r="C13">
        <v>0.113</v>
      </c>
      <c r="D13">
        <v>0.112</v>
      </c>
      <c r="E13">
        <v>0.11</v>
      </c>
      <c r="F13">
        <f t="shared" si="0"/>
        <v>2.066666666666668E-2</v>
      </c>
      <c r="G13">
        <f t="shared" si="1"/>
        <v>1.2472191289246482E-3</v>
      </c>
      <c r="H13">
        <v>0.109</v>
      </c>
      <c r="I13">
        <v>0.108</v>
      </c>
      <c r="J13">
        <v>0.108</v>
      </c>
      <c r="K13">
        <f t="shared" si="2"/>
        <v>1.7333333333333339E-2</v>
      </c>
      <c r="L13">
        <f t="shared" si="3"/>
        <v>4.7140452079103207E-4</v>
      </c>
      <c r="M13">
        <v>0.11600000000000001</v>
      </c>
      <c r="N13">
        <v>0.113</v>
      </c>
      <c r="O13">
        <v>0.115</v>
      </c>
      <c r="P13">
        <f t="shared" si="4"/>
        <v>2.3666666666666683E-2</v>
      </c>
      <c r="Q13">
        <f t="shared" si="5"/>
        <v>1.2472191289246482E-3</v>
      </c>
      <c r="R13">
        <v>0.112</v>
      </c>
      <c r="S13">
        <v>0.11</v>
      </c>
      <c r="T13">
        <v>0.11</v>
      </c>
      <c r="U13">
        <f t="shared" si="6"/>
        <v>1.966666666666668E-2</v>
      </c>
      <c r="V13">
        <f t="shared" si="7"/>
        <v>9.4280904158206415E-4</v>
      </c>
      <c r="W13">
        <v>0.113</v>
      </c>
      <c r="X13">
        <v>0.11</v>
      </c>
      <c r="Y13">
        <v>0.115</v>
      </c>
      <c r="Z13">
        <f t="shared" si="8"/>
        <v>2.1666666666666681E-2</v>
      </c>
      <c r="AA13">
        <f t="shared" si="9"/>
        <v>2.0548046676563273E-3</v>
      </c>
      <c r="AB13">
        <v>0.108</v>
      </c>
      <c r="AC13">
        <v>0.111</v>
      </c>
      <c r="AD13">
        <v>0.112</v>
      </c>
      <c r="AE13">
        <f t="shared" si="10"/>
        <v>1.9333333333333341E-2</v>
      </c>
      <c r="AF13">
        <f t="shared" si="11"/>
        <v>1.6996731711975965E-3</v>
      </c>
      <c r="AG13">
        <v>0.111</v>
      </c>
      <c r="AH13">
        <v>0.114</v>
      </c>
      <c r="AI13">
        <v>0.114</v>
      </c>
      <c r="AJ13">
        <f t="shared" si="12"/>
        <v>2.2000000000000006E-2</v>
      </c>
      <c r="AK13">
        <f t="shared" si="13"/>
        <v>1.4142135623730965E-3</v>
      </c>
      <c r="AL13">
        <v>0.108</v>
      </c>
      <c r="AM13">
        <v>0.11</v>
      </c>
      <c r="AN13">
        <v>0.113</v>
      </c>
      <c r="AO13">
        <f t="shared" si="14"/>
        <v>1.9333333333333341E-2</v>
      </c>
      <c r="AP13">
        <f t="shared" si="15"/>
        <v>2.0548046676563273E-3</v>
      </c>
      <c r="AQ13">
        <v>0.112</v>
      </c>
      <c r="AR13">
        <v>0.109</v>
      </c>
      <c r="AS13">
        <v>0.115</v>
      </c>
      <c r="AT13">
        <f t="shared" si="16"/>
        <v>2.1000000000000005E-2</v>
      </c>
      <c r="AU13">
        <f t="shared" si="17"/>
        <v>2.44948974278318E-3</v>
      </c>
    </row>
    <row r="14" spans="1:47" x14ac:dyDescent="0.3">
      <c r="A14">
        <v>180</v>
      </c>
      <c r="B14">
        <v>9.0999999999999998E-2</v>
      </c>
      <c r="C14">
        <v>0.11799999999999999</v>
      </c>
      <c r="D14">
        <v>0.11700000000000001</v>
      </c>
      <c r="E14">
        <v>0.115</v>
      </c>
      <c r="F14">
        <f t="shared" si="0"/>
        <v>2.5666666666666657E-2</v>
      </c>
      <c r="G14">
        <f t="shared" si="1"/>
        <v>1.2472191289246432E-3</v>
      </c>
      <c r="H14">
        <v>0.11</v>
      </c>
      <c r="I14">
        <v>0.109</v>
      </c>
      <c r="J14">
        <v>0.109</v>
      </c>
      <c r="K14">
        <f t="shared" si="2"/>
        <v>1.833333333333334E-2</v>
      </c>
      <c r="L14">
        <f t="shared" si="3"/>
        <v>4.7140452079103207E-4</v>
      </c>
      <c r="M14">
        <v>0.121</v>
      </c>
      <c r="N14">
        <v>0.11899999999999999</v>
      </c>
      <c r="O14">
        <v>0.121</v>
      </c>
      <c r="P14">
        <f t="shared" si="4"/>
        <v>2.9333333333333336E-2</v>
      </c>
      <c r="Q14">
        <f t="shared" si="5"/>
        <v>9.4280904158206415E-4</v>
      </c>
      <c r="R14">
        <v>0.112</v>
      </c>
      <c r="S14">
        <v>0.111</v>
      </c>
      <c r="T14">
        <v>0.11</v>
      </c>
      <c r="U14">
        <f t="shared" si="6"/>
        <v>2.0000000000000004E-2</v>
      </c>
      <c r="V14">
        <f t="shared" si="7"/>
        <v>8.1649658092772682E-4</v>
      </c>
      <c r="W14">
        <v>0.11600000000000001</v>
      </c>
      <c r="X14">
        <v>0.113</v>
      </c>
      <c r="Y14">
        <v>0.11700000000000001</v>
      </c>
      <c r="Z14">
        <f t="shared" si="8"/>
        <v>2.4333333333333346E-2</v>
      </c>
      <c r="AA14">
        <f t="shared" si="9"/>
        <v>1.6996731711975965E-3</v>
      </c>
      <c r="AB14">
        <v>0.114</v>
      </c>
      <c r="AC14">
        <v>0.11600000000000001</v>
      </c>
      <c r="AD14">
        <v>0.11700000000000001</v>
      </c>
      <c r="AE14">
        <f t="shared" si="10"/>
        <v>2.4666666666666684E-2</v>
      </c>
      <c r="AF14">
        <f t="shared" si="11"/>
        <v>1.2472191289246482E-3</v>
      </c>
      <c r="AG14">
        <v>0.115</v>
      </c>
      <c r="AH14">
        <v>0.11899999999999999</v>
      </c>
      <c r="AI14">
        <v>0.11899999999999999</v>
      </c>
      <c r="AJ14">
        <f t="shared" si="12"/>
        <v>2.6666666666666658E-2</v>
      </c>
      <c r="AK14">
        <f t="shared" si="13"/>
        <v>1.8856180831641218E-3</v>
      </c>
      <c r="AL14">
        <v>0.114</v>
      </c>
      <c r="AM14">
        <v>0.11600000000000001</v>
      </c>
      <c r="AN14">
        <v>0.11899999999999999</v>
      </c>
      <c r="AO14">
        <f t="shared" si="14"/>
        <v>2.5333333333333333E-2</v>
      </c>
      <c r="AP14">
        <f t="shared" si="15"/>
        <v>2.0548046676563212E-3</v>
      </c>
      <c r="AQ14">
        <v>0.11700000000000001</v>
      </c>
      <c r="AR14">
        <v>0.115</v>
      </c>
      <c r="AS14">
        <v>0.12</v>
      </c>
      <c r="AT14">
        <f t="shared" si="16"/>
        <v>2.6333333333333334E-2</v>
      </c>
      <c r="AU14">
        <f t="shared" si="17"/>
        <v>2.0548046676563212E-3</v>
      </c>
    </row>
    <row r="15" spans="1:47" x14ac:dyDescent="0.3">
      <c r="A15">
        <v>195</v>
      </c>
      <c r="B15">
        <v>9.0999999999999998E-2</v>
      </c>
      <c r="C15">
        <v>0.123</v>
      </c>
      <c r="D15">
        <v>0.123</v>
      </c>
      <c r="E15">
        <v>0.12</v>
      </c>
      <c r="F15">
        <f t="shared" si="0"/>
        <v>3.1E-2</v>
      </c>
      <c r="G15">
        <f t="shared" si="1"/>
        <v>1.4142135623730963E-3</v>
      </c>
      <c r="H15">
        <v>0.11</v>
      </c>
      <c r="I15">
        <v>0.11</v>
      </c>
      <c r="J15">
        <v>0.11</v>
      </c>
      <c r="K15">
        <f t="shared" si="2"/>
        <v>1.9000000000000003E-2</v>
      </c>
      <c r="L15">
        <f t="shared" si="3"/>
        <v>0</v>
      </c>
      <c r="M15">
        <v>0.125</v>
      </c>
      <c r="N15">
        <v>0.123</v>
      </c>
      <c r="O15">
        <v>0.125</v>
      </c>
      <c r="P15">
        <f t="shared" si="4"/>
        <v>3.333333333333334E-2</v>
      </c>
      <c r="Q15">
        <f t="shared" si="5"/>
        <v>9.4280904158206415E-4</v>
      </c>
      <c r="R15">
        <v>0.113</v>
      </c>
      <c r="S15">
        <v>0.111</v>
      </c>
      <c r="T15">
        <v>0.111</v>
      </c>
      <c r="U15">
        <f t="shared" si="6"/>
        <v>2.066666666666668E-2</v>
      </c>
      <c r="V15">
        <f t="shared" si="7"/>
        <v>9.4280904158206415E-4</v>
      </c>
      <c r="W15">
        <v>0.11600000000000001</v>
      </c>
      <c r="X15">
        <v>0.113</v>
      </c>
      <c r="Y15">
        <v>0.11700000000000001</v>
      </c>
      <c r="Z15">
        <f t="shared" si="8"/>
        <v>2.4333333333333346E-2</v>
      </c>
      <c r="AA15">
        <f t="shared" si="9"/>
        <v>1.6996731711975965E-3</v>
      </c>
      <c r="AB15">
        <v>0.11700000000000001</v>
      </c>
      <c r="AC15">
        <v>0.11799999999999999</v>
      </c>
      <c r="AD15">
        <v>0.11799999999999999</v>
      </c>
      <c r="AE15">
        <f t="shared" si="10"/>
        <v>2.6666666666666658E-2</v>
      </c>
      <c r="AF15">
        <f t="shared" si="11"/>
        <v>4.7140452079102557E-4</v>
      </c>
      <c r="AG15">
        <v>0.121</v>
      </c>
      <c r="AH15">
        <v>0.124</v>
      </c>
      <c r="AI15">
        <v>0.123</v>
      </c>
      <c r="AJ15">
        <f t="shared" si="12"/>
        <v>3.1666666666666662E-2</v>
      </c>
      <c r="AK15">
        <f t="shared" si="13"/>
        <v>1.2472191289246482E-3</v>
      </c>
      <c r="AL15">
        <v>0.11899999999999999</v>
      </c>
      <c r="AM15">
        <v>0.121</v>
      </c>
      <c r="AN15">
        <v>0.123</v>
      </c>
      <c r="AO15">
        <f t="shared" si="14"/>
        <v>0.03</v>
      </c>
      <c r="AP15">
        <f t="shared" si="15"/>
        <v>1.6329931618554536E-3</v>
      </c>
      <c r="AQ15">
        <v>0.122</v>
      </c>
      <c r="AR15">
        <v>0.12</v>
      </c>
      <c r="AS15">
        <v>0.126</v>
      </c>
      <c r="AT15">
        <f t="shared" si="16"/>
        <v>3.1666666666666662E-2</v>
      </c>
      <c r="AU15">
        <f t="shared" si="17"/>
        <v>2.4944382578492965E-3</v>
      </c>
    </row>
    <row r="16" spans="1:47" x14ac:dyDescent="0.3">
      <c r="A16">
        <v>210</v>
      </c>
      <c r="B16">
        <v>9.0999999999999998E-2</v>
      </c>
      <c r="C16">
        <v>0.13100000000000001</v>
      </c>
      <c r="D16">
        <v>0.13</v>
      </c>
      <c r="E16">
        <v>0.127</v>
      </c>
      <c r="F16">
        <f t="shared" si="0"/>
        <v>3.833333333333333E-2</v>
      </c>
      <c r="G16">
        <f t="shared" si="1"/>
        <v>1.6996731711975963E-3</v>
      </c>
      <c r="H16">
        <v>0.111</v>
      </c>
      <c r="I16">
        <v>0.11</v>
      </c>
      <c r="J16">
        <v>0.11</v>
      </c>
      <c r="K16">
        <f t="shared" si="2"/>
        <v>1.9333333333333341E-2</v>
      </c>
      <c r="L16">
        <f t="shared" si="3"/>
        <v>4.7140452079103207E-4</v>
      </c>
      <c r="M16">
        <v>0.13200000000000001</v>
      </c>
      <c r="N16">
        <v>0.13</v>
      </c>
      <c r="O16">
        <v>0.13200000000000001</v>
      </c>
      <c r="P16">
        <f t="shared" si="4"/>
        <v>4.0333333333333332E-2</v>
      </c>
      <c r="Q16">
        <f t="shared" si="5"/>
        <v>9.4280904158206415E-4</v>
      </c>
      <c r="R16">
        <v>0.113</v>
      </c>
      <c r="S16">
        <v>0.112</v>
      </c>
      <c r="T16">
        <v>0.111</v>
      </c>
      <c r="U16">
        <f t="shared" si="6"/>
        <v>2.1000000000000005E-2</v>
      </c>
      <c r="V16">
        <f t="shared" si="7"/>
        <v>8.1649658092772682E-4</v>
      </c>
      <c r="W16">
        <v>0.11700000000000001</v>
      </c>
      <c r="X16">
        <v>0.114</v>
      </c>
      <c r="Y16">
        <v>0.11700000000000001</v>
      </c>
      <c r="Z16">
        <f t="shared" si="8"/>
        <v>2.5000000000000008E-2</v>
      </c>
      <c r="AA16">
        <f t="shared" si="9"/>
        <v>1.4142135623730965E-3</v>
      </c>
      <c r="AB16">
        <v>0.11799999999999999</v>
      </c>
      <c r="AC16">
        <v>0.11899999999999999</v>
      </c>
      <c r="AD16">
        <v>0.11899999999999999</v>
      </c>
      <c r="AE16">
        <f t="shared" si="10"/>
        <v>2.7666666666666659E-2</v>
      </c>
      <c r="AF16">
        <f t="shared" si="11"/>
        <v>4.7140452079103207E-4</v>
      </c>
      <c r="AG16">
        <v>0.124</v>
      </c>
      <c r="AH16">
        <v>0.129</v>
      </c>
      <c r="AI16">
        <v>0.129</v>
      </c>
      <c r="AJ16">
        <f t="shared" si="12"/>
        <v>3.6333333333333329E-2</v>
      </c>
      <c r="AK16">
        <f t="shared" si="13"/>
        <v>2.3570226039551605E-3</v>
      </c>
      <c r="AL16">
        <v>0.123</v>
      </c>
      <c r="AM16">
        <v>0.125</v>
      </c>
      <c r="AN16">
        <v>0.129</v>
      </c>
      <c r="AO16">
        <f t="shared" si="14"/>
        <v>3.4666666666666679E-2</v>
      </c>
      <c r="AP16">
        <f t="shared" si="15"/>
        <v>2.4944382578492965E-3</v>
      </c>
      <c r="AQ16">
        <v>0.129</v>
      </c>
      <c r="AR16">
        <v>0.126</v>
      </c>
      <c r="AS16">
        <v>0.13300000000000001</v>
      </c>
      <c r="AT16">
        <f t="shared" si="16"/>
        <v>3.833333333333333E-2</v>
      </c>
      <c r="AU16">
        <f t="shared" si="17"/>
        <v>2.8674417556808782E-3</v>
      </c>
    </row>
    <row r="17" spans="1:47" x14ac:dyDescent="0.3">
      <c r="A17">
        <v>225</v>
      </c>
      <c r="B17">
        <v>9.0999999999999998E-2</v>
      </c>
      <c r="C17">
        <v>0.13900000000000001</v>
      </c>
      <c r="D17">
        <v>0.13900000000000001</v>
      </c>
      <c r="E17">
        <v>0.13500000000000001</v>
      </c>
      <c r="F17">
        <f t="shared" si="0"/>
        <v>4.666666666666669E-2</v>
      </c>
      <c r="G17">
        <f t="shared" si="1"/>
        <v>1.8856180831641283E-3</v>
      </c>
      <c r="H17">
        <v>0.111</v>
      </c>
      <c r="I17">
        <v>0.11</v>
      </c>
      <c r="J17">
        <v>0.11</v>
      </c>
      <c r="K17">
        <f t="shared" si="2"/>
        <v>1.9333333333333341E-2</v>
      </c>
      <c r="L17">
        <f t="shared" si="3"/>
        <v>4.7140452079103207E-4</v>
      </c>
      <c r="M17">
        <v>0.14099999999999999</v>
      </c>
      <c r="N17">
        <v>0.13800000000000001</v>
      </c>
      <c r="O17">
        <v>0.14099999999999999</v>
      </c>
      <c r="P17">
        <f t="shared" si="4"/>
        <v>4.9000000000000016E-2</v>
      </c>
      <c r="Q17">
        <f t="shared" si="5"/>
        <v>1.4142135623730833E-3</v>
      </c>
      <c r="R17">
        <v>0.114</v>
      </c>
      <c r="S17">
        <v>0.113</v>
      </c>
      <c r="T17">
        <v>0.112</v>
      </c>
      <c r="U17">
        <f t="shared" si="6"/>
        <v>2.2000000000000006E-2</v>
      </c>
      <c r="V17">
        <f t="shared" si="7"/>
        <v>8.1649658092772682E-4</v>
      </c>
      <c r="W17">
        <v>0.11700000000000001</v>
      </c>
      <c r="X17">
        <v>0.114</v>
      </c>
      <c r="Y17">
        <v>0.11799999999999999</v>
      </c>
      <c r="Z17">
        <f t="shared" si="8"/>
        <v>2.5333333333333333E-2</v>
      </c>
      <c r="AA17">
        <f t="shared" si="9"/>
        <v>1.6996731711975918E-3</v>
      </c>
      <c r="AB17">
        <v>0.11899999999999999</v>
      </c>
      <c r="AC17">
        <v>0.12</v>
      </c>
      <c r="AD17">
        <v>0.12</v>
      </c>
      <c r="AE17">
        <f t="shared" si="10"/>
        <v>2.866666666666666E-2</v>
      </c>
      <c r="AF17">
        <f t="shared" si="11"/>
        <v>4.7140452079103207E-4</v>
      </c>
      <c r="AG17">
        <v>0.13100000000000001</v>
      </c>
      <c r="AH17">
        <v>0.13600000000000001</v>
      </c>
      <c r="AI17">
        <v>0.13800000000000001</v>
      </c>
      <c r="AJ17">
        <f t="shared" si="12"/>
        <v>4.4000000000000011E-2</v>
      </c>
      <c r="AK17">
        <f t="shared" si="13"/>
        <v>2.9439202887759515E-3</v>
      </c>
      <c r="AL17">
        <v>0.13</v>
      </c>
      <c r="AM17">
        <v>0.13400000000000001</v>
      </c>
      <c r="AN17">
        <v>0.13700000000000001</v>
      </c>
      <c r="AO17">
        <f t="shared" si="14"/>
        <v>4.2666666666666686E-2</v>
      </c>
      <c r="AP17">
        <f t="shared" si="15"/>
        <v>2.8674417556808782E-3</v>
      </c>
      <c r="AQ17">
        <v>0.13700000000000001</v>
      </c>
      <c r="AR17">
        <v>0.13400000000000001</v>
      </c>
      <c r="AS17">
        <v>0.14199999999999999</v>
      </c>
      <c r="AT17">
        <f t="shared" si="16"/>
        <v>4.666666666666669E-2</v>
      </c>
      <c r="AU17">
        <f t="shared" si="17"/>
        <v>3.2998316455372123E-3</v>
      </c>
    </row>
    <row r="18" spans="1:47" x14ac:dyDescent="0.3">
      <c r="A18">
        <v>240</v>
      </c>
      <c r="B18">
        <v>9.0999999999999998E-2</v>
      </c>
      <c r="C18">
        <v>0.15</v>
      </c>
      <c r="D18">
        <v>0.14599999999999999</v>
      </c>
      <c r="E18">
        <v>0.14399999999999999</v>
      </c>
      <c r="F18">
        <f t="shared" si="0"/>
        <v>5.5666666666666642E-2</v>
      </c>
      <c r="G18">
        <f t="shared" si="1"/>
        <v>2.4944382578492965E-3</v>
      </c>
      <c r="H18">
        <v>0.111</v>
      </c>
      <c r="I18">
        <v>0.111</v>
      </c>
      <c r="J18">
        <v>0.111</v>
      </c>
      <c r="K18">
        <f t="shared" si="2"/>
        <v>2.0000000000000004E-2</v>
      </c>
      <c r="L18">
        <f t="shared" si="3"/>
        <v>0</v>
      </c>
      <c r="M18">
        <v>0.15</v>
      </c>
      <c r="N18">
        <v>0.14799999999999999</v>
      </c>
      <c r="O18">
        <v>0.151</v>
      </c>
      <c r="P18">
        <f t="shared" si="4"/>
        <v>5.8666666666666645E-2</v>
      </c>
      <c r="Q18">
        <f t="shared" si="5"/>
        <v>1.2472191289246482E-3</v>
      </c>
      <c r="R18">
        <v>0.114</v>
      </c>
      <c r="S18">
        <v>0.113</v>
      </c>
      <c r="T18">
        <v>0.112</v>
      </c>
      <c r="U18">
        <f t="shared" si="6"/>
        <v>2.2000000000000006E-2</v>
      </c>
      <c r="V18">
        <f t="shared" si="7"/>
        <v>8.1649658092772682E-4</v>
      </c>
      <c r="W18">
        <v>0.11799999999999999</v>
      </c>
      <c r="X18">
        <v>0.115</v>
      </c>
      <c r="Y18">
        <v>0.11799999999999999</v>
      </c>
      <c r="Z18">
        <f t="shared" si="8"/>
        <v>2.5999999999999995E-2</v>
      </c>
      <c r="AA18">
        <f t="shared" si="9"/>
        <v>1.4142135623730898E-3</v>
      </c>
      <c r="AB18">
        <v>0.11899999999999999</v>
      </c>
      <c r="AC18">
        <v>0.121</v>
      </c>
      <c r="AD18">
        <v>0.12</v>
      </c>
      <c r="AE18">
        <f t="shared" si="10"/>
        <v>2.8999999999999998E-2</v>
      </c>
      <c r="AF18">
        <f t="shared" si="11"/>
        <v>8.1649658092772682E-4</v>
      </c>
      <c r="AG18">
        <v>0.14000000000000001</v>
      </c>
      <c r="AH18">
        <v>0.14499999999999999</v>
      </c>
      <c r="AI18">
        <v>0.14799999999999999</v>
      </c>
      <c r="AJ18">
        <f t="shared" si="12"/>
        <v>5.3333333333333344E-2</v>
      </c>
      <c r="AK18">
        <f t="shared" si="13"/>
        <v>3.2998316455372123E-3</v>
      </c>
      <c r="AL18">
        <v>0.13800000000000001</v>
      </c>
      <c r="AM18">
        <v>0.14299999999999999</v>
      </c>
      <c r="AN18">
        <v>0.14699999999999999</v>
      </c>
      <c r="AO18">
        <f t="shared" si="14"/>
        <v>5.1666666666666694E-2</v>
      </c>
      <c r="AP18">
        <f t="shared" si="15"/>
        <v>3.6817870057290788E-3</v>
      </c>
      <c r="AQ18">
        <v>0.14599999999999999</v>
      </c>
      <c r="AR18">
        <v>0.14399999999999999</v>
      </c>
      <c r="AS18">
        <v>0.152</v>
      </c>
      <c r="AT18">
        <f t="shared" si="16"/>
        <v>5.6333333333333319E-2</v>
      </c>
      <c r="AU18">
        <f t="shared" si="17"/>
        <v>3.3993463423951931E-3</v>
      </c>
    </row>
    <row r="19" spans="1:47" x14ac:dyDescent="0.3">
      <c r="A19">
        <v>255</v>
      </c>
      <c r="B19">
        <v>9.0999999999999998E-2</v>
      </c>
      <c r="C19">
        <v>0.158</v>
      </c>
      <c r="D19">
        <v>0.152</v>
      </c>
      <c r="E19">
        <v>0.154</v>
      </c>
      <c r="F19">
        <f t="shared" si="0"/>
        <v>6.3666666666666649E-2</v>
      </c>
      <c r="G19">
        <f t="shared" si="1"/>
        <v>2.4944382578492965E-3</v>
      </c>
      <c r="H19">
        <v>0.112</v>
      </c>
      <c r="I19">
        <v>0.111</v>
      </c>
      <c r="J19">
        <v>0.111</v>
      </c>
      <c r="K19">
        <f t="shared" si="2"/>
        <v>2.0333333333333342E-2</v>
      </c>
      <c r="L19">
        <f t="shared" si="3"/>
        <v>4.7140452079103207E-4</v>
      </c>
      <c r="M19">
        <v>0.158</v>
      </c>
      <c r="N19">
        <v>0.155</v>
      </c>
      <c r="O19">
        <v>0.158</v>
      </c>
      <c r="P19">
        <f t="shared" si="4"/>
        <v>6.6000000000000003E-2</v>
      </c>
      <c r="Q19">
        <f t="shared" si="5"/>
        <v>1.4142135623730965E-3</v>
      </c>
      <c r="R19">
        <v>0.114</v>
      </c>
      <c r="S19">
        <v>0.113</v>
      </c>
      <c r="T19">
        <v>0.113</v>
      </c>
      <c r="U19">
        <f t="shared" si="6"/>
        <v>2.2333333333333344E-2</v>
      </c>
      <c r="V19">
        <f t="shared" si="7"/>
        <v>4.7140452079103207E-4</v>
      </c>
      <c r="W19">
        <v>0.11799999999999999</v>
      </c>
      <c r="X19">
        <v>0.115</v>
      </c>
      <c r="Y19">
        <v>0.11899999999999999</v>
      </c>
      <c r="Z19">
        <f t="shared" si="8"/>
        <v>2.6333333333333334E-2</v>
      </c>
      <c r="AA19">
        <f t="shared" si="9"/>
        <v>1.69967317119759E-3</v>
      </c>
      <c r="AB19">
        <v>0.12</v>
      </c>
      <c r="AC19">
        <v>0.121</v>
      </c>
      <c r="AD19">
        <v>0.121</v>
      </c>
      <c r="AE19">
        <f t="shared" si="10"/>
        <v>2.9666666666666661E-2</v>
      </c>
      <c r="AF19">
        <f t="shared" si="11"/>
        <v>4.7140452079103207E-4</v>
      </c>
      <c r="AG19">
        <v>0.15</v>
      </c>
      <c r="AH19">
        <v>0.153</v>
      </c>
      <c r="AI19">
        <v>0.154</v>
      </c>
      <c r="AJ19">
        <f t="shared" si="12"/>
        <v>6.1333333333333323E-2</v>
      </c>
      <c r="AK19">
        <f t="shared" si="13"/>
        <v>1.6996731711975965E-3</v>
      </c>
      <c r="AL19">
        <v>0.14899999999999999</v>
      </c>
      <c r="AM19">
        <v>0.153</v>
      </c>
      <c r="AN19">
        <v>0.155</v>
      </c>
      <c r="AO19">
        <f t="shared" si="14"/>
        <v>6.1333333333333323E-2</v>
      </c>
      <c r="AP19">
        <f t="shared" si="15"/>
        <v>2.4944382578492965E-3</v>
      </c>
      <c r="AQ19">
        <v>0.154</v>
      </c>
      <c r="AR19">
        <v>0.151</v>
      </c>
      <c r="AS19">
        <v>0.158</v>
      </c>
      <c r="AT19">
        <f t="shared" si="16"/>
        <v>6.3333333333333325E-2</v>
      </c>
      <c r="AU19">
        <f t="shared" si="17"/>
        <v>2.8674417556808782E-3</v>
      </c>
    </row>
    <row r="20" spans="1:47" x14ac:dyDescent="0.3">
      <c r="A20">
        <v>270</v>
      </c>
      <c r="B20">
        <v>9.0999999999999998E-2</v>
      </c>
      <c r="C20">
        <v>0.16500000000000001</v>
      </c>
      <c r="D20">
        <v>0.16</v>
      </c>
      <c r="E20">
        <v>0.16</v>
      </c>
      <c r="F20">
        <f t="shared" si="0"/>
        <v>7.0666666666666655E-2</v>
      </c>
      <c r="G20">
        <f t="shared" si="1"/>
        <v>2.3570226039551605E-3</v>
      </c>
      <c r="H20">
        <v>0.112</v>
      </c>
      <c r="I20">
        <v>0.111</v>
      </c>
      <c r="J20">
        <v>0.111</v>
      </c>
      <c r="K20">
        <f t="shared" si="2"/>
        <v>2.0333333333333342E-2</v>
      </c>
      <c r="L20">
        <f t="shared" si="3"/>
        <v>4.7140452079103207E-4</v>
      </c>
      <c r="M20">
        <v>0.16500000000000001</v>
      </c>
      <c r="N20">
        <v>0.16300000000000001</v>
      </c>
      <c r="O20">
        <v>0.16700000000000001</v>
      </c>
      <c r="P20">
        <f t="shared" si="4"/>
        <v>7.400000000000001E-2</v>
      </c>
      <c r="Q20">
        <f t="shared" si="5"/>
        <v>1.6329931618554536E-3</v>
      </c>
      <c r="R20">
        <v>0.115</v>
      </c>
      <c r="S20">
        <v>0.114</v>
      </c>
      <c r="T20">
        <v>0.113</v>
      </c>
      <c r="U20">
        <f t="shared" si="6"/>
        <v>2.3000000000000007E-2</v>
      </c>
      <c r="V20">
        <f t="shared" si="7"/>
        <v>8.1649658092772682E-4</v>
      </c>
      <c r="W20">
        <v>0.11799999999999999</v>
      </c>
      <c r="X20">
        <v>0.115</v>
      </c>
      <c r="Y20">
        <v>0.11899999999999999</v>
      </c>
      <c r="Z20">
        <f t="shared" si="8"/>
        <v>2.6333333333333334E-2</v>
      </c>
      <c r="AA20">
        <f t="shared" si="9"/>
        <v>1.69967317119759E-3</v>
      </c>
      <c r="AB20">
        <v>0.12</v>
      </c>
      <c r="AC20">
        <v>0.122</v>
      </c>
      <c r="AD20">
        <v>0.121</v>
      </c>
      <c r="AE20">
        <f t="shared" si="10"/>
        <v>0.03</v>
      </c>
      <c r="AF20">
        <f t="shared" si="11"/>
        <v>8.1649658092772682E-4</v>
      </c>
      <c r="AG20">
        <v>0.155</v>
      </c>
      <c r="AH20">
        <v>0.16</v>
      </c>
      <c r="AI20">
        <v>0.16200000000000001</v>
      </c>
      <c r="AJ20">
        <f t="shared" si="12"/>
        <v>6.8000000000000005E-2</v>
      </c>
      <c r="AK20">
        <f t="shared" si="13"/>
        <v>2.9439202887759515E-3</v>
      </c>
      <c r="AL20">
        <v>0.156</v>
      </c>
      <c r="AM20">
        <v>0.159</v>
      </c>
      <c r="AN20">
        <v>0.16200000000000001</v>
      </c>
      <c r="AO20">
        <f t="shared" si="14"/>
        <v>6.8000000000000005E-2</v>
      </c>
      <c r="AP20">
        <f t="shared" si="15"/>
        <v>2.44948974278318E-3</v>
      </c>
      <c r="AQ20">
        <v>0.16</v>
      </c>
      <c r="AR20">
        <v>0.158</v>
      </c>
      <c r="AS20">
        <v>0.16600000000000001</v>
      </c>
      <c r="AT20">
        <f t="shared" si="16"/>
        <v>7.0333333333333331E-2</v>
      </c>
      <c r="AU20">
        <f t="shared" si="17"/>
        <v>3.3993463423951931E-3</v>
      </c>
    </row>
    <row r="21" spans="1:47" x14ac:dyDescent="0.3">
      <c r="A21">
        <v>285</v>
      </c>
      <c r="B21">
        <v>9.0999999999999998E-2</v>
      </c>
      <c r="C21">
        <v>0.17299999999999999</v>
      </c>
      <c r="D21">
        <v>0.16600000000000001</v>
      </c>
      <c r="E21">
        <v>0.16900000000000001</v>
      </c>
      <c r="F21">
        <f t="shared" si="0"/>
        <v>7.8333333333333338E-2</v>
      </c>
      <c r="G21">
        <f t="shared" si="1"/>
        <v>2.8674417556808665E-3</v>
      </c>
      <c r="H21">
        <v>0.112</v>
      </c>
      <c r="I21">
        <v>0.111</v>
      </c>
      <c r="J21">
        <v>0.112</v>
      </c>
      <c r="K21">
        <f t="shared" si="2"/>
        <v>2.066666666666668E-2</v>
      </c>
      <c r="L21">
        <f t="shared" si="3"/>
        <v>4.7140452079103207E-4</v>
      </c>
      <c r="M21">
        <v>0.17299999999999999</v>
      </c>
      <c r="N21">
        <v>0.17100000000000001</v>
      </c>
      <c r="O21">
        <v>0.17399999999999999</v>
      </c>
      <c r="P21">
        <f t="shared" si="4"/>
        <v>8.1666666666666665E-2</v>
      </c>
      <c r="Q21">
        <f t="shared" si="5"/>
        <v>1.2472191289246359E-3</v>
      </c>
      <c r="R21">
        <v>0.115</v>
      </c>
      <c r="S21">
        <v>0.114</v>
      </c>
      <c r="T21">
        <v>0.113</v>
      </c>
      <c r="U21">
        <f t="shared" si="6"/>
        <v>2.3000000000000007E-2</v>
      </c>
      <c r="V21">
        <f t="shared" si="7"/>
        <v>8.1649658092772682E-4</v>
      </c>
      <c r="W21">
        <v>0.11799999999999999</v>
      </c>
      <c r="X21">
        <v>0.11600000000000001</v>
      </c>
      <c r="Y21">
        <v>0.11899999999999999</v>
      </c>
      <c r="Z21">
        <f t="shared" si="8"/>
        <v>2.6666666666666658E-2</v>
      </c>
      <c r="AA21">
        <f t="shared" si="9"/>
        <v>1.2472191289246422E-3</v>
      </c>
      <c r="AB21">
        <v>0.121</v>
      </c>
      <c r="AC21">
        <v>0.122</v>
      </c>
      <c r="AD21">
        <v>0.122</v>
      </c>
      <c r="AE21">
        <f t="shared" si="10"/>
        <v>3.0666666666666662E-2</v>
      </c>
      <c r="AF21">
        <f t="shared" si="11"/>
        <v>4.7140452079103207E-4</v>
      </c>
      <c r="AG21">
        <v>0.16300000000000001</v>
      </c>
      <c r="AH21">
        <v>0.16800000000000001</v>
      </c>
      <c r="AI21">
        <v>0.17</v>
      </c>
      <c r="AJ21">
        <f t="shared" si="12"/>
        <v>7.6000000000000012E-2</v>
      </c>
      <c r="AK21">
        <f t="shared" si="13"/>
        <v>2.9439202887759515E-3</v>
      </c>
      <c r="AL21">
        <v>0.16400000000000001</v>
      </c>
      <c r="AM21">
        <v>0.16800000000000001</v>
      </c>
      <c r="AN21">
        <v>0.17199999999999999</v>
      </c>
      <c r="AO21">
        <f t="shared" si="14"/>
        <v>7.7000000000000013E-2</v>
      </c>
      <c r="AP21">
        <f t="shared" si="15"/>
        <v>3.2659863237108956E-3</v>
      </c>
      <c r="AQ21">
        <v>0.16900000000000001</v>
      </c>
      <c r="AR21">
        <v>0.16600000000000001</v>
      </c>
      <c r="AS21">
        <v>0.17299999999999999</v>
      </c>
      <c r="AT21">
        <f t="shared" si="16"/>
        <v>7.8333333333333338E-2</v>
      </c>
      <c r="AU21">
        <f t="shared" si="17"/>
        <v>2.8674417556808665E-3</v>
      </c>
    </row>
    <row r="22" spans="1:47" x14ac:dyDescent="0.3">
      <c r="A22">
        <v>300</v>
      </c>
      <c r="B22">
        <v>9.0999999999999998E-2</v>
      </c>
      <c r="C22">
        <v>0.17899999999999999</v>
      </c>
      <c r="D22">
        <v>0.17</v>
      </c>
      <c r="E22">
        <v>0.17599999999999999</v>
      </c>
      <c r="F22">
        <f t="shared" si="0"/>
        <v>8.3999999999999964E-2</v>
      </c>
      <c r="G22">
        <f t="shared" si="1"/>
        <v>3.7416573867739321E-3</v>
      </c>
      <c r="H22">
        <v>0.113</v>
      </c>
      <c r="I22">
        <v>0.112</v>
      </c>
      <c r="J22">
        <v>0.112</v>
      </c>
      <c r="K22">
        <f t="shared" si="2"/>
        <v>2.1333333333333343E-2</v>
      </c>
      <c r="L22">
        <f t="shared" si="3"/>
        <v>4.7140452079103207E-4</v>
      </c>
      <c r="M22">
        <v>0.17899999999999999</v>
      </c>
      <c r="N22">
        <v>0.17699999999999999</v>
      </c>
      <c r="O22">
        <v>0.18</v>
      </c>
      <c r="P22">
        <f t="shared" si="4"/>
        <v>8.7666666666666671E-2</v>
      </c>
      <c r="Q22">
        <f t="shared" si="5"/>
        <v>1.2472191289246482E-3</v>
      </c>
      <c r="R22">
        <v>0.115</v>
      </c>
      <c r="S22">
        <v>0.114</v>
      </c>
      <c r="T22">
        <v>0.114</v>
      </c>
      <c r="U22">
        <f t="shared" si="6"/>
        <v>2.3333333333333345E-2</v>
      </c>
      <c r="V22">
        <f t="shared" si="7"/>
        <v>4.7140452079103207E-4</v>
      </c>
      <c r="W22">
        <v>0.11899999999999999</v>
      </c>
      <c r="X22">
        <v>0.11600000000000001</v>
      </c>
      <c r="Y22">
        <v>0.12</v>
      </c>
      <c r="Z22">
        <f t="shared" si="8"/>
        <v>2.7333333333333334E-2</v>
      </c>
      <c r="AA22">
        <f t="shared" si="9"/>
        <v>1.69967317119759E-3</v>
      </c>
      <c r="AB22">
        <v>0.121</v>
      </c>
      <c r="AC22">
        <v>0.122</v>
      </c>
      <c r="AD22">
        <v>0.122</v>
      </c>
      <c r="AE22">
        <f t="shared" si="10"/>
        <v>3.0666666666666662E-2</v>
      </c>
      <c r="AF22">
        <f t="shared" si="11"/>
        <v>4.7140452079103207E-4</v>
      </c>
      <c r="AG22">
        <v>0.17</v>
      </c>
      <c r="AH22">
        <v>0.17399999999999999</v>
      </c>
      <c r="AI22">
        <v>0.17499999999999999</v>
      </c>
      <c r="AJ22">
        <f t="shared" si="12"/>
        <v>8.1999999999999962E-2</v>
      </c>
      <c r="AK22">
        <f t="shared" si="13"/>
        <v>2.1602468994692758E-3</v>
      </c>
      <c r="AL22">
        <v>0.17199999999999999</v>
      </c>
      <c r="AM22">
        <v>0.17499999999999999</v>
      </c>
      <c r="AN22">
        <v>0.17799999999999999</v>
      </c>
      <c r="AO22">
        <f t="shared" si="14"/>
        <v>8.3999999999999964E-2</v>
      </c>
      <c r="AP22">
        <f t="shared" si="15"/>
        <v>2.44948974278318E-3</v>
      </c>
      <c r="AQ22">
        <v>0.17499999999999999</v>
      </c>
      <c r="AR22">
        <v>0.17199999999999999</v>
      </c>
      <c r="AS22">
        <v>0.17799999999999999</v>
      </c>
      <c r="AT22">
        <f t="shared" si="16"/>
        <v>8.3999999999999964E-2</v>
      </c>
      <c r="AU22">
        <f t="shared" si="17"/>
        <v>2.44948974278318E-3</v>
      </c>
    </row>
    <row r="23" spans="1:47" x14ac:dyDescent="0.3">
      <c r="A23">
        <v>315</v>
      </c>
      <c r="B23">
        <v>9.0999999999999998E-2</v>
      </c>
      <c r="C23">
        <v>0.184</v>
      </c>
      <c r="D23">
        <v>0.17399999999999999</v>
      </c>
      <c r="E23">
        <v>0.18</v>
      </c>
      <c r="F23">
        <f t="shared" si="0"/>
        <v>8.8333333333333347E-2</v>
      </c>
      <c r="G23">
        <f t="shared" si="1"/>
        <v>4.1096093353126546E-3</v>
      </c>
      <c r="H23">
        <v>0.113</v>
      </c>
      <c r="I23">
        <v>0.112</v>
      </c>
      <c r="J23">
        <v>0.112</v>
      </c>
      <c r="K23">
        <f t="shared" si="2"/>
        <v>2.1333333333333343E-2</v>
      </c>
      <c r="L23">
        <f t="shared" si="3"/>
        <v>4.7140452079103207E-4</v>
      </c>
      <c r="M23">
        <v>0.184</v>
      </c>
      <c r="N23">
        <v>0.18099999999999999</v>
      </c>
      <c r="O23">
        <v>0.184</v>
      </c>
      <c r="P23">
        <f t="shared" si="4"/>
        <v>9.1999999999999971E-2</v>
      </c>
      <c r="Q23">
        <f t="shared" si="5"/>
        <v>1.4142135623730963E-3</v>
      </c>
      <c r="R23">
        <v>0.11600000000000001</v>
      </c>
      <c r="S23">
        <v>0.115</v>
      </c>
      <c r="T23">
        <v>0.114</v>
      </c>
      <c r="U23">
        <f t="shared" si="6"/>
        <v>2.4000000000000007E-2</v>
      </c>
      <c r="V23">
        <f t="shared" si="7"/>
        <v>8.1649658092772682E-4</v>
      </c>
      <c r="W23">
        <v>0.11899999999999999</v>
      </c>
      <c r="X23">
        <v>0.11600000000000001</v>
      </c>
      <c r="Y23">
        <v>0.12</v>
      </c>
      <c r="Z23">
        <f t="shared" si="8"/>
        <v>2.7333333333333334E-2</v>
      </c>
      <c r="AA23">
        <f t="shared" si="9"/>
        <v>1.69967317119759E-3</v>
      </c>
      <c r="AB23">
        <v>0.121</v>
      </c>
      <c r="AC23">
        <v>0.122</v>
      </c>
      <c r="AD23">
        <v>0.122</v>
      </c>
      <c r="AE23">
        <f t="shared" si="10"/>
        <v>3.0666666666666662E-2</v>
      </c>
      <c r="AF23">
        <f t="shared" si="11"/>
        <v>4.7140452079103207E-4</v>
      </c>
      <c r="AG23">
        <v>0.17499999999999999</v>
      </c>
      <c r="AH23">
        <v>0.17799999999999999</v>
      </c>
      <c r="AI23">
        <v>0.17899999999999999</v>
      </c>
      <c r="AJ23">
        <f t="shared" si="12"/>
        <v>8.6333333333333345E-2</v>
      </c>
      <c r="AK23">
        <f t="shared" si="13"/>
        <v>1.6996731711975965E-3</v>
      </c>
      <c r="AL23">
        <v>0.17699999999999999</v>
      </c>
      <c r="AM23">
        <v>0.18</v>
      </c>
      <c r="AN23">
        <v>0.182</v>
      </c>
      <c r="AO23">
        <f t="shared" si="14"/>
        <v>8.8666666666666644E-2</v>
      </c>
      <c r="AP23">
        <f t="shared" si="15"/>
        <v>2.0548046676563273E-3</v>
      </c>
      <c r="AQ23">
        <v>0.17899999999999999</v>
      </c>
      <c r="AR23">
        <v>0.17599999999999999</v>
      </c>
      <c r="AS23">
        <v>0.182</v>
      </c>
      <c r="AT23">
        <f t="shared" si="16"/>
        <v>8.7999999999999967E-2</v>
      </c>
      <c r="AU23">
        <f t="shared" si="17"/>
        <v>2.44948974278318E-3</v>
      </c>
    </row>
    <row r="24" spans="1:47" x14ac:dyDescent="0.3">
      <c r="A24">
        <v>330</v>
      </c>
      <c r="B24">
        <v>9.0999999999999998E-2</v>
      </c>
      <c r="C24">
        <v>0.189</v>
      </c>
      <c r="D24">
        <v>0.17699999999999999</v>
      </c>
      <c r="E24">
        <v>0.185</v>
      </c>
      <c r="F24">
        <f t="shared" si="0"/>
        <v>9.2666666666666647E-2</v>
      </c>
      <c r="G24">
        <f t="shared" si="1"/>
        <v>4.9888765156985929E-3</v>
      </c>
      <c r="H24">
        <v>0.113</v>
      </c>
      <c r="I24">
        <v>0.112</v>
      </c>
      <c r="J24">
        <v>0.112</v>
      </c>
      <c r="K24">
        <f t="shared" si="2"/>
        <v>2.1333333333333343E-2</v>
      </c>
      <c r="L24">
        <f t="shared" si="3"/>
        <v>4.7140452079103207E-4</v>
      </c>
      <c r="M24">
        <v>0.188</v>
      </c>
      <c r="N24">
        <v>0.186</v>
      </c>
      <c r="O24">
        <v>0.189</v>
      </c>
      <c r="P24">
        <f t="shared" si="4"/>
        <v>9.6666666666666651E-2</v>
      </c>
      <c r="Q24">
        <f t="shared" si="5"/>
        <v>1.2472191289246482E-3</v>
      </c>
      <c r="R24">
        <v>0.11600000000000001</v>
      </c>
      <c r="S24">
        <v>0.115</v>
      </c>
      <c r="T24">
        <v>0.114</v>
      </c>
      <c r="U24">
        <f t="shared" si="6"/>
        <v>2.4000000000000007E-2</v>
      </c>
      <c r="V24">
        <f t="shared" si="7"/>
        <v>8.1649658092772682E-4</v>
      </c>
      <c r="W24">
        <v>0.11899999999999999</v>
      </c>
      <c r="X24">
        <v>0.11600000000000001</v>
      </c>
      <c r="Y24">
        <v>0.12</v>
      </c>
      <c r="Z24">
        <f t="shared" si="8"/>
        <v>2.7333333333333334E-2</v>
      </c>
      <c r="AA24">
        <f t="shared" si="9"/>
        <v>1.69967317119759E-3</v>
      </c>
      <c r="AB24">
        <v>0.121</v>
      </c>
      <c r="AC24">
        <v>0.123</v>
      </c>
      <c r="AD24">
        <v>0.122</v>
      </c>
      <c r="AE24">
        <f t="shared" si="10"/>
        <v>3.1E-2</v>
      </c>
      <c r="AF24">
        <f t="shared" si="11"/>
        <v>8.1649658092772682E-4</v>
      </c>
      <c r="AG24">
        <v>0.17899999999999999</v>
      </c>
      <c r="AH24">
        <v>0.182</v>
      </c>
      <c r="AI24">
        <v>0.183</v>
      </c>
      <c r="AJ24">
        <f t="shared" si="12"/>
        <v>9.0333333333333349E-2</v>
      </c>
      <c r="AK24">
        <f t="shared" si="13"/>
        <v>1.6996731711975965E-3</v>
      </c>
      <c r="AL24">
        <v>0.182</v>
      </c>
      <c r="AM24">
        <v>0.184</v>
      </c>
      <c r="AN24">
        <v>0.186</v>
      </c>
      <c r="AO24">
        <f t="shared" si="14"/>
        <v>9.3000000000000027E-2</v>
      </c>
      <c r="AP24">
        <f t="shared" si="15"/>
        <v>1.6329931618554536E-3</v>
      </c>
      <c r="AQ24">
        <v>0.183</v>
      </c>
      <c r="AR24">
        <v>0.18</v>
      </c>
      <c r="AS24">
        <v>0.185</v>
      </c>
      <c r="AT24">
        <f t="shared" si="16"/>
        <v>9.1666666666666674E-2</v>
      </c>
      <c r="AU24">
        <f t="shared" si="17"/>
        <v>2.0548046676563273E-3</v>
      </c>
    </row>
    <row r="25" spans="1:47" x14ac:dyDescent="0.3">
      <c r="A25">
        <v>345</v>
      </c>
      <c r="B25">
        <v>9.0999999999999998E-2</v>
      </c>
      <c r="C25">
        <v>0.193</v>
      </c>
      <c r="D25">
        <v>0.18</v>
      </c>
      <c r="E25">
        <v>0.189</v>
      </c>
      <c r="F25">
        <f t="shared" si="0"/>
        <v>9.6333333333333354E-2</v>
      </c>
      <c r="G25">
        <f t="shared" si="1"/>
        <v>5.4365021434333687E-3</v>
      </c>
      <c r="H25">
        <v>0.114</v>
      </c>
      <c r="I25">
        <v>0.112</v>
      </c>
      <c r="J25">
        <v>0.113</v>
      </c>
      <c r="K25">
        <f t="shared" si="2"/>
        <v>2.2000000000000006E-2</v>
      </c>
      <c r="L25">
        <f t="shared" si="3"/>
        <v>8.1649658092772682E-4</v>
      </c>
      <c r="M25">
        <v>0.192</v>
      </c>
      <c r="N25">
        <v>0.189</v>
      </c>
      <c r="O25">
        <v>0.192</v>
      </c>
      <c r="P25">
        <f t="shared" si="4"/>
        <v>9.9999999999999978E-2</v>
      </c>
      <c r="Q25">
        <f t="shared" si="5"/>
        <v>1.4142135623730963E-3</v>
      </c>
      <c r="R25">
        <v>0.11600000000000001</v>
      </c>
      <c r="S25">
        <v>0.115</v>
      </c>
      <c r="T25">
        <v>0.114</v>
      </c>
      <c r="U25">
        <f t="shared" si="6"/>
        <v>2.4000000000000007E-2</v>
      </c>
      <c r="V25">
        <f t="shared" si="7"/>
        <v>8.1649658092772682E-4</v>
      </c>
      <c r="W25">
        <v>0.12</v>
      </c>
      <c r="X25">
        <v>0.11700000000000001</v>
      </c>
      <c r="Y25">
        <v>0.12</v>
      </c>
      <c r="Z25">
        <f t="shared" si="8"/>
        <v>2.7999999999999997E-2</v>
      </c>
      <c r="AA25">
        <f t="shared" si="9"/>
        <v>1.4142135623730898E-3</v>
      </c>
      <c r="AB25">
        <v>0.122</v>
      </c>
      <c r="AC25">
        <v>0.123</v>
      </c>
      <c r="AD25">
        <v>0.122</v>
      </c>
      <c r="AE25">
        <f t="shared" si="10"/>
        <v>3.1333333333333338E-2</v>
      </c>
      <c r="AF25">
        <f t="shared" si="11"/>
        <v>4.7140452079103207E-4</v>
      </c>
      <c r="AG25">
        <v>0.182</v>
      </c>
      <c r="AH25">
        <v>0.185</v>
      </c>
      <c r="AI25">
        <v>0.185</v>
      </c>
      <c r="AJ25">
        <f t="shared" si="12"/>
        <v>9.3000000000000027E-2</v>
      </c>
      <c r="AK25">
        <f t="shared" si="13"/>
        <v>1.4142135623730963E-3</v>
      </c>
      <c r="AL25">
        <v>0.186</v>
      </c>
      <c r="AM25">
        <v>0.188</v>
      </c>
      <c r="AN25">
        <v>0.189</v>
      </c>
      <c r="AO25">
        <f t="shared" si="14"/>
        <v>9.6666666666666651E-2</v>
      </c>
      <c r="AP25">
        <f t="shared" si="15"/>
        <v>1.2472191289246482E-3</v>
      </c>
      <c r="AQ25">
        <v>0.186</v>
      </c>
      <c r="AR25">
        <v>0.183</v>
      </c>
      <c r="AS25">
        <v>0.188</v>
      </c>
      <c r="AT25">
        <f t="shared" si="16"/>
        <v>9.4666666666666649E-2</v>
      </c>
      <c r="AU25">
        <f t="shared" si="17"/>
        <v>2.0548046676563273E-3</v>
      </c>
    </row>
    <row r="26" spans="1:47" x14ac:dyDescent="0.3">
      <c r="A26">
        <v>360</v>
      </c>
      <c r="B26">
        <v>9.0999999999999998E-2</v>
      </c>
      <c r="C26">
        <v>0.19600000000000001</v>
      </c>
      <c r="D26">
        <v>0.183</v>
      </c>
      <c r="E26">
        <v>0.193</v>
      </c>
      <c r="F26">
        <f t="shared" si="0"/>
        <v>9.9666666666666681E-2</v>
      </c>
      <c r="G26">
        <f t="shared" si="1"/>
        <v>5.5577773335110268E-3</v>
      </c>
      <c r="H26">
        <v>0.114</v>
      </c>
      <c r="I26">
        <v>0.113</v>
      </c>
      <c r="J26">
        <v>0.113</v>
      </c>
      <c r="K26">
        <f t="shared" si="2"/>
        <v>2.2333333333333344E-2</v>
      </c>
      <c r="L26">
        <f t="shared" si="3"/>
        <v>4.7140452079103207E-4</v>
      </c>
      <c r="M26">
        <v>0.19500000000000001</v>
      </c>
      <c r="N26">
        <v>0.192</v>
      </c>
      <c r="O26">
        <v>0.19500000000000001</v>
      </c>
      <c r="P26">
        <f t="shared" si="4"/>
        <v>0.10300000000000004</v>
      </c>
      <c r="Q26">
        <f t="shared" si="5"/>
        <v>1.4142135623730963E-3</v>
      </c>
      <c r="R26">
        <v>0.11600000000000001</v>
      </c>
      <c r="S26">
        <v>0.11600000000000001</v>
      </c>
      <c r="T26">
        <v>0.115</v>
      </c>
      <c r="U26">
        <f t="shared" si="6"/>
        <v>2.4666666666666684E-2</v>
      </c>
      <c r="V26">
        <f t="shared" si="7"/>
        <v>4.7140452079103207E-4</v>
      </c>
      <c r="W26">
        <v>0.12</v>
      </c>
      <c r="X26">
        <v>0.11700000000000001</v>
      </c>
      <c r="Y26">
        <v>0.121</v>
      </c>
      <c r="Z26">
        <f t="shared" si="8"/>
        <v>2.8333333333333335E-2</v>
      </c>
      <c r="AA26">
        <f t="shared" si="9"/>
        <v>1.69967317119759E-3</v>
      </c>
      <c r="AB26">
        <v>0.122</v>
      </c>
      <c r="AC26">
        <v>0.123</v>
      </c>
      <c r="AD26">
        <v>0.123</v>
      </c>
      <c r="AE26">
        <f t="shared" si="10"/>
        <v>3.1666666666666662E-2</v>
      </c>
      <c r="AF26">
        <f t="shared" si="11"/>
        <v>4.7140452079103207E-4</v>
      </c>
      <c r="AG26">
        <v>0.185</v>
      </c>
      <c r="AH26">
        <v>0.188</v>
      </c>
      <c r="AI26">
        <v>0.188</v>
      </c>
      <c r="AJ26">
        <f t="shared" si="12"/>
        <v>9.5999999999999974E-2</v>
      </c>
      <c r="AK26">
        <f t="shared" si="13"/>
        <v>1.4142135623730963E-3</v>
      </c>
      <c r="AL26">
        <v>0.189</v>
      </c>
      <c r="AM26">
        <v>0.191</v>
      </c>
      <c r="AN26">
        <v>0.192</v>
      </c>
      <c r="AO26">
        <f t="shared" si="14"/>
        <v>9.9666666666666681E-2</v>
      </c>
      <c r="AP26">
        <f t="shared" si="15"/>
        <v>1.2472191289246482E-3</v>
      </c>
      <c r="AQ26">
        <v>0.189</v>
      </c>
      <c r="AR26">
        <v>0.186</v>
      </c>
      <c r="AS26">
        <v>0.192</v>
      </c>
      <c r="AT26">
        <f t="shared" si="16"/>
        <v>9.7999999999999976E-2</v>
      </c>
      <c r="AU26">
        <f t="shared" si="17"/>
        <v>2.44948974278318E-3</v>
      </c>
    </row>
    <row r="27" spans="1:47" x14ac:dyDescent="0.3">
      <c r="A27">
        <v>375</v>
      </c>
      <c r="B27">
        <v>9.0999999999999998E-2</v>
      </c>
      <c r="C27">
        <v>0.2</v>
      </c>
      <c r="D27">
        <v>0.186</v>
      </c>
      <c r="E27">
        <v>0.19600000000000001</v>
      </c>
      <c r="F27">
        <f t="shared" si="0"/>
        <v>0.10300000000000004</v>
      </c>
      <c r="G27">
        <f t="shared" si="1"/>
        <v>5.8878405775519031E-3</v>
      </c>
      <c r="H27">
        <v>0.114</v>
      </c>
      <c r="I27">
        <v>0.113</v>
      </c>
      <c r="J27">
        <v>0.113</v>
      </c>
      <c r="K27">
        <f t="shared" si="2"/>
        <v>2.2333333333333344E-2</v>
      </c>
      <c r="L27">
        <f t="shared" si="3"/>
        <v>4.7140452079103207E-4</v>
      </c>
      <c r="M27">
        <v>0.19800000000000001</v>
      </c>
      <c r="N27">
        <v>0.19500000000000001</v>
      </c>
      <c r="O27">
        <v>0.19800000000000001</v>
      </c>
      <c r="P27">
        <f t="shared" si="4"/>
        <v>0.10599999999999998</v>
      </c>
      <c r="Q27">
        <f t="shared" si="5"/>
        <v>1.4142135623730963E-3</v>
      </c>
      <c r="R27">
        <v>0.11700000000000001</v>
      </c>
      <c r="S27">
        <v>0.11600000000000001</v>
      </c>
      <c r="T27">
        <v>0.115</v>
      </c>
      <c r="U27">
        <f t="shared" si="6"/>
        <v>2.5000000000000008E-2</v>
      </c>
      <c r="V27">
        <f t="shared" si="7"/>
        <v>8.1649658092772682E-4</v>
      </c>
      <c r="W27">
        <v>0.12</v>
      </c>
      <c r="X27">
        <v>0.11700000000000001</v>
      </c>
      <c r="Y27">
        <v>0.121</v>
      </c>
      <c r="Z27">
        <f t="shared" si="8"/>
        <v>2.8333333333333335E-2</v>
      </c>
      <c r="AA27">
        <f t="shared" si="9"/>
        <v>1.69967317119759E-3</v>
      </c>
      <c r="AB27">
        <v>0.122</v>
      </c>
      <c r="AC27">
        <v>0.123</v>
      </c>
      <c r="AD27">
        <v>0.123</v>
      </c>
      <c r="AE27">
        <f t="shared" si="10"/>
        <v>3.1666666666666662E-2</v>
      </c>
      <c r="AF27">
        <f t="shared" si="11"/>
        <v>4.7140452079103207E-4</v>
      </c>
      <c r="AG27">
        <v>0.187</v>
      </c>
      <c r="AH27">
        <v>0.191</v>
      </c>
      <c r="AI27">
        <v>0.191</v>
      </c>
      <c r="AJ27">
        <f t="shared" si="12"/>
        <v>9.8666666666666653E-2</v>
      </c>
      <c r="AK27">
        <f t="shared" si="13"/>
        <v>1.8856180831641283E-3</v>
      </c>
      <c r="AL27">
        <v>0.192</v>
      </c>
      <c r="AM27">
        <v>0.19400000000000001</v>
      </c>
      <c r="AN27">
        <v>0.19500000000000001</v>
      </c>
      <c r="AO27">
        <f t="shared" si="14"/>
        <v>0.10266666666666666</v>
      </c>
      <c r="AP27">
        <f t="shared" si="15"/>
        <v>1.2472191289246482E-3</v>
      </c>
      <c r="AQ27">
        <v>0.192</v>
      </c>
      <c r="AR27">
        <v>0.189</v>
      </c>
      <c r="AS27">
        <v>0.19500000000000001</v>
      </c>
      <c r="AT27">
        <f t="shared" si="16"/>
        <v>0.10100000000000003</v>
      </c>
      <c r="AU27">
        <f t="shared" si="17"/>
        <v>2.44948974278318E-3</v>
      </c>
    </row>
    <row r="28" spans="1:47" x14ac:dyDescent="0.3">
      <c r="A28">
        <v>390</v>
      </c>
      <c r="B28">
        <v>9.0999999999999998E-2</v>
      </c>
      <c r="C28">
        <v>0.20300000000000001</v>
      </c>
      <c r="D28">
        <v>0.189</v>
      </c>
      <c r="E28">
        <v>0.19900000000000001</v>
      </c>
      <c r="F28">
        <f t="shared" si="0"/>
        <v>0.10599999999999998</v>
      </c>
      <c r="G28">
        <f t="shared" si="1"/>
        <v>5.8878405775519031E-3</v>
      </c>
      <c r="H28">
        <v>0.115</v>
      </c>
      <c r="I28">
        <v>0.113</v>
      </c>
      <c r="J28">
        <v>0.114</v>
      </c>
      <c r="K28">
        <f t="shared" si="2"/>
        <v>2.3000000000000007E-2</v>
      </c>
      <c r="L28">
        <f t="shared" si="3"/>
        <v>8.1649658092772682E-4</v>
      </c>
      <c r="M28">
        <v>0.20100000000000001</v>
      </c>
      <c r="N28">
        <v>0.19800000000000001</v>
      </c>
      <c r="O28">
        <v>0.20100000000000001</v>
      </c>
      <c r="P28">
        <f t="shared" si="4"/>
        <v>0.10900000000000004</v>
      </c>
      <c r="Q28">
        <f t="shared" si="5"/>
        <v>1.4142135623730963E-3</v>
      </c>
      <c r="R28">
        <v>0.11700000000000001</v>
      </c>
      <c r="S28">
        <v>0.11600000000000001</v>
      </c>
      <c r="T28">
        <v>0.115</v>
      </c>
      <c r="U28">
        <f t="shared" si="6"/>
        <v>2.5000000000000008E-2</v>
      </c>
      <c r="V28">
        <f t="shared" si="7"/>
        <v>8.1649658092772682E-4</v>
      </c>
      <c r="W28">
        <v>0.121</v>
      </c>
      <c r="X28">
        <v>0.11700000000000001</v>
      </c>
      <c r="Y28">
        <v>0.121</v>
      </c>
      <c r="Z28">
        <f t="shared" si="8"/>
        <v>2.866666666666666E-2</v>
      </c>
      <c r="AA28">
        <f t="shared" si="9"/>
        <v>1.8856180831641218E-3</v>
      </c>
      <c r="AB28">
        <v>0.123</v>
      </c>
      <c r="AC28">
        <v>0.124</v>
      </c>
      <c r="AD28">
        <v>0.124</v>
      </c>
      <c r="AE28">
        <f t="shared" si="10"/>
        <v>3.2666666666666663E-2</v>
      </c>
      <c r="AF28">
        <f t="shared" si="11"/>
        <v>4.7140452079103207E-4</v>
      </c>
      <c r="AG28">
        <v>0.19</v>
      </c>
      <c r="AH28">
        <v>0.193</v>
      </c>
      <c r="AI28">
        <v>0.19400000000000001</v>
      </c>
      <c r="AJ28">
        <f t="shared" si="12"/>
        <v>0.10133333333333333</v>
      </c>
      <c r="AK28">
        <f t="shared" si="13"/>
        <v>1.6996731711975965E-3</v>
      </c>
      <c r="AL28">
        <v>0.19500000000000001</v>
      </c>
      <c r="AM28">
        <v>0.19700000000000001</v>
      </c>
      <c r="AN28">
        <v>0.19800000000000001</v>
      </c>
      <c r="AO28">
        <f t="shared" si="14"/>
        <v>0.10566666666666669</v>
      </c>
      <c r="AP28">
        <f t="shared" si="15"/>
        <v>1.2472191289246482E-3</v>
      </c>
      <c r="AQ28">
        <v>0.19500000000000001</v>
      </c>
      <c r="AR28">
        <v>0.192</v>
      </c>
      <c r="AS28">
        <v>0.19800000000000001</v>
      </c>
      <c r="AT28">
        <f t="shared" si="16"/>
        <v>0.10399999999999998</v>
      </c>
      <c r="AU28">
        <f t="shared" si="17"/>
        <v>2.44948974278318E-3</v>
      </c>
    </row>
    <row r="29" spans="1:47" x14ac:dyDescent="0.3">
      <c r="A29">
        <v>405</v>
      </c>
      <c r="B29">
        <v>9.0999999999999998E-2</v>
      </c>
      <c r="C29">
        <v>0.20599999999999999</v>
      </c>
      <c r="D29">
        <v>0.192</v>
      </c>
      <c r="E29">
        <v>0.20200000000000001</v>
      </c>
      <c r="F29">
        <f t="shared" si="0"/>
        <v>0.10900000000000004</v>
      </c>
      <c r="G29">
        <f t="shared" si="1"/>
        <v>5.8878405775518936E-3</v>
      </c>
      <c r="H29">
        <v>0.115</v>
      </c>
      <c r="I29">
        <v>0.114</v>
      </c>
      <c r="J29">
        <v>0.114</v>
      </c>
      <c r="K29">
        <f t="shared" si="2"/>
        <v>2.3333333333333345E-2</v>
      </c>
      <c r="L29">
        <f t="shared" si="3"/>
        <v>4.7140452079103207E-4</v>
      </c>
      <c r="M29">
        <v>0.20399999999999999</v>
      </c>
      <c r="N29">
        <v>0.20100000000000001</v>
      </c>
      <c r="O29">
        <v>0.20399999999999999</v>
      </c>
      <c r="P29">
        <f t="shared" si="4"/>
        <v>0.11199999999999999</v>
      </c>
      <c r="Q29">
        <f t="shared" si="5"/>
        <v>1.4142135623730833E-3</v>
      </c>
      <c r="R29">
        <v>0.11700000000000001</v>
      </c>
      <c r="S29">
        <v>0.11700000000000001</v>
      </c>
      <c r="T29">
        <v>0.11600000000000001</v>
      </c>
      <c r="U29">
        <f t="shared" si="6"/>
        <v>2.5666666666666685E-2</v>
      </c>
      <c r="V29">
        <f t="shared" si="7"/>
        <v>4.7140452079103207E-4</v>
      </c>
      <c r="W29">
        <v>0.121</v>
      </c>
      <c r="X29">
        <v>0.11799999999999999</v>
      </c>
      <c r="Y29">
        <v>0.122</v>
      </c>
      <c r="Z29">
        <f t="shared" si="8"/>
        <v>2.9333333333333336E-2</v>
      </c>
      <c r="AA29">
        <f t="shared" si="9"/>
        <v>1.6996731711975965E-3</v>
      </c>
      <c r="AB29">
        <v>0.123</v>
      </c>
      <c r="AC29">
        <v>0.124</v>
      </c>
      <c r="AD29">
        <v>0.124</v>
      </c>
      <c r="AE29">
        <f t="shared" si="10"/>
        <v>3.2666666666666663E-2</v>
      </c>
      <c r="AF29">
        <f t="shared" si="11"/>
        <v>4.7140452079103207E-4</v>
      </c>
      <c r="AG29">
        <v>0.193</v>
      </c>
      <c r="AH29">
        <v>0.19600000000000001</v>
      </c>
      <c r="AI29">
        <v>0.19700000000000001</v>
      </c>
      <c r="AJ29">
        <f t="shared" si="12"/>
        <v>0.10433333333333336</v>
      </c>
      <c r="AK29">
        <f t="shared" si="13"/>
        <v>1.6996731711975965E-3</v>
      </c>
      <c r="AL29">
        <v>0.19700000000000001</v>
      </c>
      <c r="AM29">
        <v>0.19900000000000001</v>
      </c>
      <c r="AN29">
        <v>0.20100000000000001</v>
      </c>
      <c r="AO29">
        <f t="shared" si="14"/>
        <v>0.10799999999999998</v>
      </c>
      <c r="AP29">
        <f t="shared" si="15"/>
        <v>1.6329931618554536E-3</v>
      </c>
      <c r="AQ29">
        <v>0.19800000000000001</v>
      </c>
      <c r="AR29">
        <v>0.19500000000000001</v>
      </c>
      <c r="AS29">
        <v>0.20100000000000001</v>
      </c>
      <c r="AT29">
        <f t="shared" si="16"/>
        <v>0.10700000000000004</v>
      </c>
      <c r="AU29">
        <f t="shared" si="17"/>
        <v>2.44948974278318E-3</v>
      </c>
    </row>
    <row r="30" spans="1:47" x14ac:dyDescent="0.3">
      <c r="A30">
        <v>420</v>
      </c>
      <c r="B30">
        <v>9.0999999999999998E-2</v>
      </c>
      <c r="C30">
        <v>0.20899999999999999</v>
      </c>
      <c r="D30">
        <v>0.19400000000000001</v>
      </c>
      <c r="E30">
        <v>0.20499999999999999</v>
      </c>
      <c r="F30">
        <f t="shared" si="0"/>
        <v>0.11166666666666666</v>
      </c>
      <c r="G30">
        <f t="shared" si="1"/>
        <v>6.3420991968134756E-3</v>
      </c>
      <c r="H30">
        <v>0.115</v>
      </c>
      <c r="I30">
        <v>0.114</v>
      </c>
      <c r="J30">
        <v>0.114</v>
      </c>
      <c r="K30">
        <f t="shared" si="2"/>
        <v>2.3333333333333345E-2</v>
      </c>
      <c r="L30">
        <f t="shared" si="3"/>
        <v>4.7140452079103207E-4</v>
      </c>
      <c r="M30">
        <v>0.20699999999999999</v>
      </c>
      <c r="N30">
        <v>0.20399999999999999</v>
      </c>
      <c r="O30">
        <v>0.20699999999999999</v>
      </c>
      <c r="P30">
        <f t="shared" si="4"/>
        <v>0.11499999999999999</v>
      </c>
      <c r="Q30">
        <f t="shared" si="5"/>
        <v>1.4142135623730965E-3</v>
      </c>
      <c r="R30">
        <v>0.11799999999999999</v>
      </c>
      <c r="S30">
        <v>0.11700000000000001</v>
      </c>
      <c r="T30">
        <v>0.11600000000000001</v>
      </c>
      <c r="U30">
        <f t="shared" si="6"/>
        <v>2.5999999999999995E-2</v>
      </c>
      <c r="V30">
        <f t="shared" si="7"/>
        <v>8.1649658092772107E-4</v>
      </c>
      <c r="W30">
        <v>0.121</v>
      </c>
      <c r="X30">
        <v>0.11799999999999999</v>
      </c>
      <c r="Y30">
        <v>0.122</v>
      </c>
      <c r="Z30">
        <f t="shared" si="8"/>
        <v>2.9333333333333336E-2</v>
      </c>
      <c r="AA30">
        <f t="shared" si="9"/>
        <v>1.6996731711975965E-3</v>
      </c>
      <c r="AB30">
        <v>0.123</v>
      </c>
      <c r="AC30">
        <v>0.125</v>
      </c>
      <c r="AD30">
        <v>0.124</v>
      </c>
      <c r="AE30">
        <f t="shared" si="10"/>
        <v>3.3000000000000002E-2</v>
      </c>
      <c r="AF30">
        <f t="shared" si="11"/>
        <v>8.1649658092772682E-4</v>
      </c>
      <c r="AG30">
        <v>0.19500000000000001</v>
      </c>
      <c r="AH30">
        <v>0.19900000000000001</v>
      </c>
      <c r="AI30">
        <v>0.19900000000000001</v>
      </c>
      <c r="AJ30">
        <f t="shared" si="12"/>
        <v>0.10666666666666666</v>
      </c>
      <c r="AK30">
        <f t="shared" si="13"/>
        <v>1.8856180831641283E-3</v>
      </c>
      <c r="AL30">
        <v>0.2</v>
      </c>
      <c r="AM30">
        <v>0.20200000000000001</v>
      </c>
      <c r="AN30">
        <v>0.20300000000000001</v>
      </c>
      <c r="AO30">
        <f t="shared" si="14"/>
        <v>0.11066666666666666</v>
      </c>
      <c r="AP30">
        <f t="shared" si="15"/>
        <v>1.2472191289246482E-3</v>
      </c>
      <c r="AQ30">
        <v>0.20100000000000001</v>
      </c>
      <c r="AR30">
        <v>0.19800000000000001</v>
      </c>
      <c r="AS30">
        <v>0.20399999999999999</v>
      </c>
      <c r="AT30">
        <f t="shared" si="16"/>
        <v>0.10999999999999999</v>
      </c>
      <c r="AU30">
        <f t="shared" si="17"/>
        <v>2.4494897427831692E-3</v>
      </c>
    </row>
    <row r="31" spans="1:47" x14ac:dyDescent="0.3">
      <c r="A31">
        <v>435</v>
      </c>
      <c r="B31">
        <v>9.0999999999999998E-2</v>
      </c>
      <c r="C31">
        <v>0.21199999999999999</v>
      </c>
      <c r="D31">
        <v>0.19700000000000001</v>
      </c>
      <c r="E31">
        <v>0.20799999999999999</v>
      </c>
      <c r="F31">
        <f t="shared" si="0"/>
        <v>0.11466666666666667</v>
      </c>
      <c r="G31">
        <f t="shared" si="1"/>
        <v>6.3420991968134756E-3</v>
      </c>
      <c r="H31">
        <v>0.115</v>
      </c>
      <c r="I31">
        <v>0.114</v>
      </c>
      <c r="J31">
        <v>0.114</v>
      </c>
      <c r="K31">
        <f t="shared" si="2"/>
        <v>2.3333333333333345E-2</v>
      </c>
      <c r="L31">
        <f t="shared" si="3"/>
        <v>4.7140452079103207E-4</v>
      </c>
      <c r="M31">
        <v>0.21</v>
      </c>
      <c r="N31">
        <v>0.20699999999999999</v>
      </c>
      <c r="O31">
        <v>0.21</v>
      </c>
      <c r="P31">
        <f t="shared" si="4"/>
        <v>0.11799999999999999</v>
      </c>
      <c r="Q31">
        <f t="shared" si="5"/>
        <v>1.4142135623730965E-3</v>
      </c>
      <c r="R31">
        <v>0.11799999999999999</v>
      </c>
      <c r="S31">
        <v>0.11700000000000001</v>
      </c>
      <c r="T31">
        <v>0.11600000000000001</v>
      </c>
      <c r="U31">
        <f t="shared" si="6"/>
        <v>2.5999999999999995E-2</v>
      </c>
      <c r="V31">
        <f t="shared" si="7"/>
        <v>8.1649658092772107E-4</v>
      </c>
      <c r="W31">
        <v>0.122</v>
      </c>
      <c r="X31">
        <v>0.11899999999999999</v>
      </c>
      <c r="Y31">
        <v>0.122</v>
      </c>
      <c r="Z31">
        <f t="shared" si="8"/>
        <v>0.03</v>
      </c>
      <c r="AA31">
        <f t="shared" si="9"/>
        <v>1.4142135623730965E-3</v>
      </c>
      <c r="AB31">
        <v>0.124</v>
      </c>
      <c r="AC31">
        <v>0.125</v>
      </c>
      <c r="AD31">
        <v>0.125</v>
      </c>
      <c r="AE31">
        <f t="shared" si="10"/>
        <v>3.3666666666666664E-2</v>
      </c>
      <c r="AF31">
        <f t="shared" si="11"/>
        <v>4.7140452079103207E-4</v>
      </c>
      <c r="AG31">
        <v>0.19900000000000001</v>
      </c>
      <c r="AH31">
        <v>0.20100000000000001</v>
      </c>
      <c r="AI31">
        <v>0.20200000000000001</v>
      </c>
      <c r="AJ31">
        <f t="shared" si="12"/>
        <v>0.10966666666666669</v>
      </c>
      <c r="AK31">
        <f t="shared" si="13"/>
        <v>1.2472191289246482E-3</v>
      </c>
      <c r="AL31">
        <v>0.20300000000000001</v>
      </c>
      <c r="AM31">
        <v>0.20399999999999999</v>
      </c>
      <c r="AN31">
        <v>0.20599999999999999</v>
      </c>
      <c r="AO31">
        <f t="shared" si="14"/>
        <v>0.11333333333333334</v>
      </c>
      <c r="AP31">
        <f t="shared" si="15"/>
        <v>1.2472191289246385E-3</v>
      </c>
      <c r="AQ31">
        <v>0.20399999999999999</v>
      </c>
      <c r="AR31">
        <v>0.20100000000000001</v>
      </c>
      <c r="AS31">
        <v>0.20699999999999999</v>
      </c>
      <c r="AT31">
        <f t="shared" si="16"/>
        <v>0.11299999999999999</v>
      </c>
      <c r="AU31">
        <f t="shared" si="17"/>
        <v>2.4494897427831692E-3</v>
      </c>
    </row>
    <row r="32" spans="1:47" x14ac:dyDescent="0.3">
      <c r="A32">
        <v>450</v>
      </c>
      <c r="B32">
        <v>9.0999999999999998E-2</v>
      </c>
      <c r="C32">
        <v>0.214</v>
      </c>
      <c r="D32">
        <v>0.19900000000000001</v>
      </c>
      <c r="E32">
        <v>0.21099999999999999</v>
      </c>
      <c r="F32">
        <f t="shared" si="0"/>
        <v>0.11699999999999999</v>
      </c>
      <c r="G32">
        <f t="shared" si="1"/>
        <v>6.4807406984078528E-3</v>
      </c>
      <c r="H32">
        <v>0.11600000000000001</v>
      </c>
      <c r="I32">
        <v>0.115</v>
      </c>
      <c r="J32">
        <v>0.115</v>
      </c>
      <c r="K32">
        <f t="shared" si="2"/>
        <v>2.4333333333333346E-2</v>
      </c>
      <c r="L32">
        <f t="shared" si="3"/>
        <v>4.7140452079103207E-4</v>
      </c>
      <c r="M32">
        <v>0.21199999999999999</v>
      </c>
      <c r="N32">
        <v>0.21</v>
      </c>
      <c r="O32">
        <v>0.21299999999999999</v>
      </c>
      <c r="P32">
        <f t="shared" si="4"/>
        <v>0.12066666666666667</v>
      </c>
      <c r="Q32">
        <f t="shared" si="5"/>
        <v>1.2472191289246482E-3</v>
      </c>
      <c r="R32">
        <v>0.11799999999999999</v>
      </c>
      <c r="S32">
        <v>0.11700000000000001</v>
      </c>
      <c r="T32">
        <v>0.11700000000000001</v>
      </c>
      <c r="U32">
        <f t="shared" si="6"/>
        <v>2.6333333333333334E-2</v>
      </c>
      <c r="V32">
        <f t="shared" si="7"/>
        <v>4.7140452079102557E-4</v>
      </c>
      <c r="W32">
        <v>0.122</v>
      </c>
      <c r="X32">
        <v>0.11899999999999999</v>
      </c>
      <c r="Y32">
        <v>0.123</v>
      </c>
      <c r="Z32">
        <f t="shared" si="8"/>
        <v>3.0333333333333337E-2</v>
      </c>
      <c r="AA32">
        <f t="shared" si="9"/>
        <v>1.6996731711975965E-3</v>
      </c>
      <c r="AB32">
        <v>0.125</v>
      </c>
      <c r="AC32">
        <v>0.126</v>
      </c>
      <c r="AD32">
        <v>0.126</v>
      </c>
      <c r="AE32">
        <f t="shared" si="10"/>
        <v>3.4666666666666679E-2</v>
      </c>
      <c r="AF32">
        <f t="shared" si="11"/>
        <v>4.7140452079103207E-4</v>
      </c>
      <c r="AG32">
        <v>0.20100000000000001</v>
      </c>
      <c r="AH32">
        <v>0.20399999999999999</v>
      </c>
      <c r="AI32">
        <v>0.20499999999999999</v>
      </c>
      <c r="AJ32">
        <f t="shared" si="12"/>
        <v>0.11233333333333334</v>
      </c>
      <c r="AK32">
        <f t="shared" si="13"/>
        <v>1.6996731711975837E-3</v>
      </c>
      <c r="AL32">
        <v>0.20499999999999999</v>
      </c>
      <c r="AM32">
        <v>0.20699999999999999</v>
      </c>
      <c r="AN32">
        <v>0.20899999999999999</v>
      </c>
      <c r="AO32">
        <f t="shared" si="14"/>
        <v>0.11599999999999999</v>
      </c>
      <c r="AP32">
        <f t="shared" si="15"/>
        <v>1.6329931618554536E-3</v>
      </c>
      <c r="AQ32">
        <v>0.20599999999999999</v>
      </c>
      <c r="AR32">
        <v>0.20300000000000001</v>
      </c>
      <c r="AS32">
        <v>0.20899999999999999</v>
      </c>
      <c r="AT32">
        <f t="shared" si="16"/>
        <v>0.11499999999999999</v>
      </c>
      <c r="AU32">
        <f t="shared" si="17"/>
        <v>2.4494897427831692E-3</v>
      </c>
    </row>
    <row r="33" spans="1:47" x14ac:dyDescent="0.3">
      <c r="A33">
        <v>465</v>
      </c>
      <c r="B33">
        <v>9.0999999999999998E-2</v>
      </c>
      <c r="C33">
        <v>0.216</v>
      </c>
      <c r="D33">
        <v>0.2</v>
      </c>
      <c r="E33">
        <v>0.21299999999999999</v>
      </c>
      <c r="F33">
        <f t="shared" si="0"/>
        <v>0.11866666666666667</v>
      </c>
      <c r="G33">
        <f t="shared" si="1"/>
        <v>6.9442222186665466E-3</v>
      </c>
      <c r="H33">
        <v>0.11600000000000001</v>
      </c>
      <c r="I33">
        <v>0.115</v>
      </c>
      <c r="J33">
        <v>0.115</v>
      </c>
      <c r="K33">
        <f t="shared" si="2"/>
        <v>2.4333333333333346E-2</v>
      </c>
      <c r="L33">
        <f t="shared" si="3"/>
        <v>4.7140452079103207E-4</v>
      </c>
      <c r="M33">
        <v>0.214</v>
      </c>
      <c r="N33">
        <v>0.21099999999999999</v>
      </c>
      <c r="O33">
        <v>0.214</v>
      </c>
      <c r="P33">
        <f t="shared" si="4"/>
        <v>0.122</v>
      </c>
      <c r="Q33">
        <f t="shared" si="5"/>
        <v>1.4142135623730965E-3</v>
      </c>
      <c r="R33">
        <v>0.11899999999999999</v>
      </c>
      <c r="S33">
        <v>0.11799999999999999</v>
      </c>
      <c r="T33">
        <v>0.11700000000000001</v>
      </c>
      <c r="U33">
        <f t="shared" si="6"/>
        <v>2.6999999999999996E-2</v>
      </c>
      <c r="V33">
        <f t="shared" si="7"/>
        <v>8.1649658092772107E-4</v>
      </c>
      <c r="W33">
        <v>0.122</v>
      </c>
      <c r="X33">
        <v>0.11899999999999999</v>
      </c>
      <c r="Y33">
        <v>0.123</v>
      </c>
      <c r="Z33">
        <f t="shared" si="8"/>
        <v>3.0333333333333337E-2</v>
      </c>
      <c r="AA33">
        <f t="shared" si="9"/>
        <v>1.6996731711975965E-3</v>
      </c>
      <c r="AB33">
        <v>0.126</v>
      </c>
      <c r="AC33">
        <v>0.126</v>
      </c>
      <c r="AD33">
        <v>0.126</v>
      </c>
      <c r="AE33">
        <f t="shared" si="10"/>
        <v>3.5000000000000003E-2</v>
      </c>
      <c r="AF33">
        <f t="shared" si="11"/>
        <v>0</v>
      </c>
      <c r="AG33">
        <v>0.20399999999999999</v>
      </c>
      <c r="AH33">
        <v>0.20699999999999999</v>
      </c>
      <c r="AI33">
        <v>0.20699999999999999</v>
      </c>
      <c r="AJ33">
        <f t="shared" si="12"/>
        <v>0.11499999999999999</v>
      </c>
      <c r="AK33">
        <f t="shared" si="13"/>
        <v>1.4142135623730965E-3</v>
      </c>
      <c r="AL33">
        <v>0.20799999999999999</v>
      </c>
      <c r="AM33">
        <v>0.21</v>
      </c>
      <c r="AN33">
        <v>0.21199999999999999</v>
      </c>
      <c r="AO33">
        <f t="shared" si="14"/>
        <v>0.11899999999999999</v>
      </c>
      <c r="AP33">
        <f t="shared" si="15"/>
        <v>1.6329931618554536E-3</v>
      </c>
      <c r="AQ33">
        <v>0.20799999999999999</v>
      </c>
      <c r="AR33">
        <v>0.20499999999999999</v>
      </c>
      <c r="AS33">
        <v>0.21</v>
      </c>
      <c r="AT33">
        <f t="shared" si="16"/>
        <v>0.11666666666666667</v>
      </c>
      <c r="AU33">
        <f t="shared" si="17"/>
        <v>2.0548046676563273E-3</v>
      </c>
    </row>
    <row r="34" spans="1:47" x14ac:dyDescent="0.3">
      <c r="A34">
        <v>480</v>
      </c>
      <c r="B34">
        <v>9.0999999999999998E-2</v>
      </c>
      <c r="C34">
        <v>0.218</v>
      </c>
      <c r="D34">
        <v>0.20100000000000001</v>
      </c>
      <c r="E34">
        <v>0.214</v>
      </c>
      <c r="F34">
        <f t="shared" si="0"/>
        <v>0.12</v>
      </c>
      <c r="G34">
        <f t="shared" si="1"/>
        <v>7.2571803523590736E-3</v>
      </c>
      <c r="H34">
        <v>0.11600000000000001</v>
      </c>
      <c r="I34">
        <v>0.115</v>
      </c>
      <c r="J34">
        <v>0.115</v>
      </c>
      <c r="K34">
        <f t="shared" si="2"/>
        <v>2.4333333333333346E-2</v>
      </c>
      <c r="L34">
        <f t="shared" si="3"/>
        <v>4.7140452079103207E-4</v>
      </c>
      <c r="M34">
        <v>0.216</v>
      </c>
      <c r="N34">
        <v>0.21299999999999999</v>
      </c>
      <c r="O34">
        <v>0.216</v>
      </c>
      <c r="P34">
        <f t="shared" si="4"/>
        <v>0.124</v>
      </c>
      <c r="Q34">
        <f t="shared" si="5"/>
        <v>1.4142135623730965E-3</v>
      </c>
      <c r="R34">
        <v>0.11899999999999999</v>
      </c>
      <c r="S34">
        <v>0.11799999999999999</v>
      </c>
      <c r="T34">
        <v>0.11700000000000001</v>
      </c>
      <c r="U34">
        <f t="shared" si="6"/>
        <v>2.6999999999999996E-2</v>
      </c>
      <c r="V34">
        <f t="shared" si="7"/>
        <v>8.1649658092772107E-4</v>
      </c>
      <c r="W34">
        <v>0.123</v>
      </c>
      <c r="X34">
        <v>0.12</v>
      </c>
      <c r="Y34">
        <v>0.123</v>
      </c>
      <c r="Z34">
        <f t="shared" si="8"/>
        <v>3.1E-2</v>
      </c>
      <c r="AA34">
        <f t="shared" si="9"/>
        <v>1.4142135623730965E-3</v>
      </c>
      <c r="AB34">
        <v>0.127</v>
      </c>
      <c r="AC34">
        <v>0.127</v>
      </c>
      <c r="AD34">
        <v>0.126</v>
      </c>
      <c r="AE34">
        <f t="shared" si="10"/>
        <v>3.566666666666668E-2</v>
      </c>
      <c r="AF34">
        <f t="shared" si="11"/>
        <v>4.7140452079103207E-4</v>
      </c>
      <c r="AG34">
        <v>0.20499999999999999</v>
      </c>
      <c r="AH34">
        <v>0.20799999999999999</v>
      </c>
      <c r="AI34">
        <v>0.20799999999999999</v>
      </c>
      <c r="AJ34">
        <f t="shared" si="12"/>
        <v>0.11599999999999999</v>
      </c>
      <c r="AK34">
        <f t="shared" si="13"/>
        <v>1.4142135623730965E-3</v>
      </c>
      <c r="AL34">
        <v>0.21</v>
      </c>
      <c r="AM34">
        <v>0.21099999999999999</v>
      </c>
      <c r="AN34">
        <v>0.21199999999999999</v>
      </c>
      <c r="AO34">
        <f t="shared" si="14"/>
        <v>0.12</v>
      </c>
      <c r="AP34">
        <f t="shared" si="15"/>
        <v>8.1649658092772682E-4</v>
      </c>
      <c r="AQ34">
        <v>0.21</v>
      </c>
      <c r="AR34">
        <v>0.20699999999999999</v>
      </c>
      <c r="AS34">
        <v>0.21199999999999999</v>
      </c>
      <c r="AT34">
        <f t="shared" si="16"/>
        <v>0.11866666666666667</v>
      </c>
      <c r="AU34">
        <f t="shared" si="17"/>
        <v>2.0548046676563273E-3</v>
      </c>
    </row>
    <row r="35" spans="1:47" x14ac:dyDescent="0.3">
      <c r="A35">
        <v>495</v>
      </c>
      <c r="B35">
        <v>9.0999999999999998E-2</v>
      </c>
      <c r="C35">
        <v>0.219</v>
      </c>
      <c r="D35">
        <v>0.20200000000000001</v>
      </c>
      <c r="E35">
        <v>0.216</v>
      </c>
      <c r="F35">
        <f t="shared" si="0"/>
        <v>0.12133333333333335</v>
      </c>
      <c r="G35">
        <f t="shared" si="1"/>
        <v>7.4087035902976172E-3</v>
      </c>
      <c r="H35">
        <v>0.11700000000000001</v>
      </c>
      <c r="I35">
        <v>0.11600000000000001</v>
      </c>
      <c r="J35">
        <v>0.11600000000000001</v>
      </c>
      <c r="K35">
        <f t="shared" si="2"/>
        <v>2.5333333333333347E-2</v>
      </c>
      <c r="L35">
        <f t="shared" si="3"/>
        <v>4.7140452079103207E-4</v>
      </c>
      <c r="M35">
        <v>0.217</v>
      </c>
      <c r="N35">
        <v>0.214</v>
      </c>
      <c r="O35">
        <v>0.217</v>
      </c>
      <c r="P35">
        <f t="shared" si="4"/>
        <v>0.125</v>
      </c>
      <c r="Q35">
        <f t="shared" si="5"/>
        <v>1.4142135623730965E-3</v>
      </c>
      <c r="R35">
        <v>0.11899999999999999</v>
      </c>
      <c r="S35">
        <v>0.11799999999999999</v>
      </c>
      <c r="T35">
        <v>0.11700000000000001</v>
      </c>
      <c r="U35">
        <f t="shared" si="6"/>
        <v>2.6999999999999996E-2</v>
      </c>
      <c r="V35">
        <f t="shared" si="7"/>
        <v>8.1649658092772107E-4</v>
      </c>
      <c r="W35">
        <v>0.123</v>
      </c>
      <c r="X35">
        <v>0.12</v>
      </c>
      <c r="Y35">
        <v>0.124</v>
      </c>
      <c r="Z35">
        <f t="shared" si="8"/>
        <v>3.1333333333333338E-2</v>
      </c>
      <c r="AA35">
        <f t="shared" si="9"/>
        <v>1.6996731711975965E-3</v>
      </c>
      <c r="AB35">
        <v>0.13</v>
      </c>
      <c r="AC35">
        <v>0.127</v>
      </c>
      <c r="AD35">
        <v>0.127</v>
      </c>
      <c r="AE35">
        <f t="shared" si="10"/>
        <v>3.7000000000000005E-2</v>
      </c>
      <c r="AF35">
        <f t="shared" si="11"/>
        <v>1.4142135623730965E-3</v>
      </c>
      <c r="AG35">
        <v>0.20599999999999999</v>
      </c>
      <c r="AH35">
        <v>0.20899999999999999</v>
      </c>
      <c r="AI35">
        <v>0.21</v>
      </c>
      <c r="AJ35">
        <f t="shared" si="12"/>
        <v>0.11733333333333335</v>
      </c>
      <c r="AK35">
        <f t="shared" si="13"/>
        <v>1.6996731711975965E-3</v>
      </c>
      <c r="AL35">
        <v>0.21099999999999999</v>
      </c>
      <c r="AM35">
        <v>0.21299999999999999</v>
      </c>
      <c r="AN35">
        <v>0.214</v>
      </c>
      <c r="AO35">
        <f t="shared" si="14"/>
        <v>0.12166666666666667</v>
      </c>
      <c r="AP35">
        <f t="shared" si="15"/>
        <v>1.2472191289246482E-3</v>
      </c>
      <c r="AQ35">
        <v>0.21099999999999999</v>
      </c>
      <c r="AR35">
        <v>0.20799999999999999</v>
      </c>
      <c r="AS35">
        <v>0.21299999999999999</v>
      </c>
      <c r="AT35">
        <f t="shared" si="16"/>
        <v>0.11966666666666667</v>
      </c>
      <c r="AU35">
        <f t="shared" si="17"/>
        <v>2.0548046676563273E-3</v>
      </c>
    </row>
    <row r="36" spans="1:47" x14ac:dyDescent="0.3">
      <c r="A36">
        <v>510</v>
      </c>
      <c r="B36">
        <v>9.0999999999999998E-2</v>
      </c>
      <c r="C36">
        <v>0.22</v>
      </c>
      <c r="D36">
        <v>0.20300000000000001</v>
      </c>
      <c r="E36">
        <v>0.217</v>
      </c>
      <c r="F36">
        <f t="shared" si="0"/>
        <v>0.12233333333333335</v>
      </c>
      <c r="G36">
        <f t="shared" si="1"/>
        <v>7.4087035902976172E-3</v>
      </c>
      <c r="H36">
        <v>0.11700000000000001</v>
      </c>
      <c r="I36">
        <v>0.11600000000000001</v>
      </c>
      <c r="J36">
        <v>0.11600000000000001</v>
      </c>
      <c r="K36">
        <f t="shared" si="2"/>
        <v>2.5333333333333347E-2</v>
      </c>
      <c r="L36">
        <f t="shared" si="3"/>
        <v>4.7140452079103207E-4</v>
      </c>
      <c r="M36">
        <v>0.218</v>
      </c>
      <c r="N36">
        <v>0.215</v>
      </c>
      <c r="O36">
        <v>0.218</v>
      </c>
      <c r="P36">
        <f t="shared" si="4"/>
        <v>0.126</v>
      </c>
      <c r="Q36">
        <f t="shared" si="5"/>
        <v>1.4142135623730965E-3</v>
      </c>
      <c r="R36">
        <v>0.12</v>
      </c>
      <c r="S36">
        <v>0.11899999999999999</v>
      </c>
      <c r="T36">
        <v>0.11799999999999999</v>
      </c>
      <c r="U36">
        <f t="shared" si="6"/>
        <v>2.7999999999999997E-2</v>
      </c>
      <c r="V36">
        <f t="shared" si="7"/>
        <v>8.1649658092772682E-4</v>
      </c>
      <c r="W36">
        <v>0.124</v>
      </c>
      <c r="X36">
        <v>0.121</v>
      </c>
      <c r="Y36">
        <v>0.124</v>
      </c>
      <c r="Z36">
        <f t="shared" si="8"/>
        <v>3.2000000000000001E-2</v>
      </c>
      <c r="AA36">
        <f t="shared" si="9"/>
        <v>1.4142135623730965E-3</v>
      </c>
      <c r="AB36">
        <v>0.13400000000000001</v>
      </c>
      <c r="AC36">
        <v>0.128</v>
      </c>
      <c r="AD36">
        <v>0.128</v>
      </c>
      <c r="AE36">
        <f t="shared" si="10"/>
        <v>3.9000000000000007E-2</v>
      </c>
      <c r="AF36">
        <f t="shared" si="11"/>
        <v>2.8284271247461931E-3</v>
      </c>
      <c r="AG36">
        <v>0.20799999999999999</v>
      </c>
      <c r="AH36">
        <v>0.21</v>
      </c>
      <c r="AI36">
        <v>0.21099999999999999</v>
      </c>
      <c r="AJ36">
        <f t="shared" si="12"/>
        <v>0.11866666666666667</v>
      </c>
      <c r="AK36">
        <f t="shared" si="13"/>
        <v>1.2472191289246482E-3</v>
      </c>
      <c r="AL36">
        <v>0.21299999999999999</v>
      </c>
      <c r="AM36">
        <v>0.214</v>
      </c>
      <c r="AN36">
        <v>0.215</v>
      </c>
      <c r="AO36">
        <f t="shared" si="14"/>
        <v>0.123</v>
      </c>
      <c r="AP36">
        <f t="shared" si="15"/>
        <v>8.1649658092772682E-4</v>
      </c>
      <c r="AQ36">
        <v>0.21199999999999999</v>
      </c>
      <c r="AR36">
        <v>0.20899999999999999</v>
      </c>
      <c r="AS36">
        <v>0.214</v>
      </c>
      <c r="AT36">
        <f t="shared" si="16"/>
        <v>0.12066666666666667</v>
      </c>
      <c r="AU36">
        <f t="shared" si="17"/>
        <v>2.0548046676563273E-3</v>
      </c>
    </row>
    <row r="37" spans="1:47" x14ac:dyDescent="0.3">
      <c r="A37">
        <v>525</v>
      </c>
      <c r="B37">
        <v>9.0999999999999998E-2</v>
      </c>
      <c r="C37">
        <v>0.221</v>
      </c>
      <c r="D37">
        <v>0.20399999999999999</v>
      </c>
      <c r="E37">
        <v>0.218</v>
      </c>
      <c r="F37">
        <f t="shared" si="0"/>
        <v>0.12333333333333335</v>
      </c>
      <c r="G37">
        <f t="shared" si="1"/>
        <v>7.4087035902976293E-3</v>
      </c>
      <c r="H37">
        <v>0.11700000000000001</v>
      </c>
      <c r="I37">
        <v>0.11600000000000001</v>
      </c>
      <c r="J37">
        <v>0.11600000000000001</v>
      </c>
      <c r="K37">
        <f t="shared" si="2"/>
        <v>2.5333333333333347E-2</v>
      </c>
      <c r="L37">
        <f t="shared" si="3"/>
        <v>4.7140452079103207E-4</v>
      </c>
      <c r="M37">
        <v>0.219</v>
      </c>
      <c r="N37">
        <v>0.216</v>
      </c>
      <c r="O37">
        <v>0.219</v>
      </c>
      <c r="P37">
        <f t="shared" si="4"/>
        <v>0.127</v>
      </c>
      <c r="Q37">
        <f t="shared" si="5"/>
        <v>1.4142135623730965E-3</v>
      </c>
      <c r="R37">
        <v>0.12</v>
      </c>
      <c r="S37">
        <v>0.11899999999999999</v>
      </c>
      <c r="T37">
        <v>0.11799999999999999</v>
      </c>
      <c r="U37">
        <f t="shared" si="6"/>
        <v>2.7999999999999997E-2</v>
      </c>
      <c r="V37">
        <f t="shared" si="7"/>
        <v>8.1649658092772682E-4</v>
      </c>
      <c r="W37">
        <v>0.124</v>
      </c>
      <c r="X37">
        <v>0.121</v>
      </c>
      <c r="Y37">
        <v>0.125</v>
      </c>
      <c r="Z37">
        <f t="shared" si="8"/>
        <v>3.2333333333333339E-2</v>
      </c>
      <c r="AA37">
        <f t="shared" si="9"/>
        <v>1.6996731711975965E-3</v>
      </c>
      <c r="AB37">
        <v>0.13800000000000001</v>
      </c>
      <c r="AC37">
        <v>0.128</v>
      </c>
      <c r="AD37">
        <v>0.13</v>
      </c>
      <c r="AE37">
        <f t="shared" si="10"/>
        <v>4.1000000000000009E-2</v>
      </c>
      <c r="AF37">
        <f t="shared" si="11"/>
        <v>4.3204937989385775E-3</v>
      </c>
      <c r="AG37">
        <v>0.20899999999999999</v>
      </c>
      <c r="AH37">
        <v>0.21099999999999999</v>
      </c>
      <c r="AI37">
        <v>0.21199999999999999</v>
      </c>
      <c r="AJ37">
        <f t="shared" si="12"/>
        <v>0.11966666666666667</v>
      </c>
      <c r="AK37">
        <f t="shared" si="13"/>
        <v>1.2472191289246482E-3</v>
      </c>
      <c r="AL37">
        <v>0.214</v>
      </c>
      <c r="AM37">
        <v>0.215</v>
      </c>
      <c r="AN37">
        <v>0.216</v>
      </c>
      <c r="AO37">
        <f t="shared" si="14"/>
        <v>0.124</v>
      </c>
      <c r="AP37">
        <f t="shared" si="15"/>
        <v>8.1649658092772682E-4</v>
      </c>
      <c r="AQ37">
        <v>0.21299999999999999</v>
      </c>
      <c r="AR37">
        <v>0.21</v>
      </c>
      <c r="AS37">
        <v>0.215</v>
      </c>
      <c r="AT37">
        <f t="shared" si="16"/>
        <v>0.12166666666666667</v>
      </c>
      <c r="AU37">
        <f t="shared" si="17"/>
        <v>2.0548046676563273E-3</v>
      </c>
    </row>
    <row r="38" spans="1:47" x14ac:dyDescent="0.3">
      <c r="A38">
        <v>540</v>
      </c>
      <c r="B38">
        <v>9.0999999999999998E-2</v>
      </c>
      <c r="C38">
        <v>0.222</v>
      </c>
      <c r="D38">
        <v>0.20399999999999999</v>
      </c>
      <c r="E38">
        <v>0.219</v>
      </c>
      <c r="F38">
        <f t="shared" si="0"/>
        <v>0.124</v>
      </c>
      <c r="G38">
        <f t="shared" si="1"/>
        <v>7.8740078740118184E-3</v>
      </c>
      <c r="H38">
        <v>0.11799999999999999</v>
      </c>
      <c r="I38">
        <v>0.11700000000000001</v>
      </c>
      <c r="J38">
        <v>0.11700000000000001</v>
      </c>
      <c r="K38">
        <f t="shared" si="2"/>
        <v>2.6333333333333334E-2</v>
      </c>
      <c r="L38">
        <f t="shared" si="3"/>
        <v>4.7140452079102557E-4</v>
      </c>
      <c r="M38">
        <v>0.22</v>
      </c>
      <c r="N38">
        <v>0.217</v>
      </c>
      <c r="O38">
        <v>0.22</v>
      </c>
      <c r="P38">
        <f t="shared" si="4"/>
        <v>0.128</v>
      </c>
      <c r="Q38">
        <f t="shared" si="5"/>
        <v>1.4142135623730965E-3</v>
      </c>
      <c r="R38">
        <v>0.12</v>
      </c>
      <c r="S38">
        <v>0.12</v>
      </c>
      <c r="T38">
        <v>0.11899999999999999</v>
      </c>
      <c r="U38">
        <f t="shared" si="6"/>
        <v>2.866666666666666E-2</v>
      </c>
      <c r="V38">
        <f t="shared" si="7"/>
        <v>4.7140452079103207E-4</v>
      </c>
      <c r="W38">
        <v>0.124</v>
      </c>
      <c r="X38">
        <v>0.121</v>
      </c>
      <c r="Y38">
        <v>0.125</v>
      </c>
      <c r="Z38">
        <f t="shared" si="8"/>
        <v>3.2333333333333339E-2</v>
      </c>
      <c r="AA38">
        <f t="shared" si="9"/>
        <v>1.6996731711975965E-3</v>
      </c>
      <c r="AB38">
        <v>0.14299999999999999</v>
      </c>
      <c r="AC38">
        <v>0.128</v>
      </c>
      <c r="AD38">
        <v>0.13200000000000001</v>
      </c>
      <c r="AE38">
        <f t="shared" si="10"/>
        <v>4.3333333333333335E-2</v>
      </c>
      <c r="AF38">
        <f t="shared" si="11"/>
        <v>6.3420991968134756E-3</v>
      </c>
      <c r="AG38">
        <v>0.21</v>
      </c>
      <c r="AH38">
        <v>0.21199999999999999</v>
      </c>
      <c r="AI38">
        <v>0.21299999999999999</v>
      </c>
      <c r="AJ38">
        <f t="shared" si="12"/>
        <v>0.12066666666666667</v>
      </c>
      <c r="AK38">
        <f t="shared" si="13"/>
        <v>1.2472191289246482E-3</v>
      </c>
      <c r="AL38">
        <v>0.215</v>
      </c>
      <c r="AM38">
        <v>0.216</v>
      </c>
      <c r="AN38">
        <v>0.217</v>
      </c>
      <c r="AO38">
        <f t="shared" si="14"/>
        <v>0.125</v>
      </c>
      <c r="AP38">
        <f t="shared" si="15"/>
        <v>8.1649658092772682E-4</v>
      </c>
      <c r="AQ38">
        <v>0.214</v>
      </c>
      <c r="AR38">
        <v>0.21099999999999999</v>
      </c>
      <c r="AS38">
        <v>0.216</v>
      </c>
      <c r="AT38">
        <f t="shared" si="16"/>
        <v>0.12266666666666667</v>
      </c>
      <c r="AU38">
        <f t="shared" si="17"/>
        <v>2.0548046676563273E-3</v>
      </c>
    </row>
    <row r="39" spans="1:47" x14ac:dyDescent="0.3">
      <c r="A39">
        <v>555</v>
      </c>
      <c r="B39">
        <v>9.0999999999999998E-2</v>
      </c>
      <c r="C39">
        <v>0.222</v>
      </c>
      <c r="D39">
        <v>0.20499999999999999</v>
      </c>
      <c r="E39">
        <v>0.219</v>
      </c>
      <c r="F39">
        <f t="shared" si="0"/>
        <v>0.12433333333333335</v>
      </c>
      <c r="G39">
        <f t="shared" si="1"/>
        <v>7.4087035902976293E-3</v>
      </c>
      <c r="H39">
        <v>0.11799999999999999</v>
      </c>
      <c r="I39">
        <v>0.11700000000000001</v>
      </c>
      <c r="J39">
        <v>0.11700000000000001</v>
      </c>
      <c r="K39">
        <f t="shared" si="2"/>
        <v>2.6333333333333334E-2</v>
      </c>
      <c r="L39">
        <f t="shared" si="3"/>
        <v>4.7140452079102557E-4</v>
      </c>
      <c r="M39">
        <v>0.22</v>
      </c>
      <c r="N39">
        <v>0.217</v>
      </c>
      <c r="O39">
        <v>0.221</v>
      </c>
      <c r="P39">
        <f t="shared" si="4"/>
        <v>0.12833333333333335</v>
      </c>
      <c r="Q39">
        <f t="shared" si="5"/>
        <v>1.6996731711975965E-3</v>
      </c>
      <c r="R39">
        <v>0.121</v>
      </c>
      <c r="S39">
        <v>0.12</v>
      </c>
      <c r="T39">
        <v>0.11899999999999999</v>
      </c>
      <c r="U39">
        <f t="shared" si="6"/>
        <v>2.8999999999999998E-2</v>
      </c>
      <c r="V39">
        <f t="shared" si="7"/>
        <v>8.1649658092772682E-4</v>
      </c>
      <c r="W39">
        <v>0.125</v>
      </c>
      <c r="X39">
        <v>0.122</v>
      </c>
      <c r="Y39">
        <v>0.125</v>
      </c>
      <c r="Z39">
        <f t="shared" si="8"/>
        <v>3.3000000000000002E-2</v>
      </c>
      <c r="AA39">
        <f t="shared" si="9"/>
        <v>1.4142135623730965E-3</v>
      </c>
      <c r="AB39">
        <v>0.14799999999999999</v>
      </c>
      <c r="AC39">
        <v>0.129</v>
      </c>
      <c r="AD39">
        <v>0.13400000000000001</v>
      </c>
      <c r="AE39">
        <f t="shared" si="10"/>
        <v>4.6000000000000013E-2</v>
      </c>
      <c r="AF39">
        <f t="shared" si="11"/>
        <v>8.0415587212098738E-3</v>
      </c>
      <c r="AG39">
        <v>0.21</v>
      </c>
      <c r="AH39">
        <v>0.21299999999999999</v>
      </c>
      <c r="AI39">
        <v>0.21299999999999999</v>
      </c>
      <c r="AJ39">
        <f t="shared" si="12"/>
        <v>0.121</v>
      </c>
      <c r="AK39">
        <f t="shared" si="13"/>
        <v>1.4142135623730965E-3</v>
      </c>
      <c r="AL39">
        <v>0.215</v>
      </c>
      <c r="AM39">
        <v>0.217</v>
      </c>
      <c r="AN39">
        <v>0.218</v>
      </c>
      <c r="AO39">
        <f t="shared" si="14"/>
        <v>0.12566666666666668</v>
      </c>
      <c r="AP39">
        <f t="shared" si="15"/>
        <v>1.2472191289246482E-3</v>
      </c>
      <c r="AQ39">
        <v>0.215</v>
      </c>
      <c r="AR39">
        <v>0.21199999999999999</v>
      </c>
      <c r="AS39">
        <v>0.217</v>
      </c>
      <c r="AT39">
        <f t="shared" si="16"/>
        <v>0.12366666666666667</v>
      </c>
      <c r="AU39">
        <f t="shared" si="17"/>
        <v>2.0548046676563273E-3</v>
      </c>
    </row>
    <row r="40" spans="1:47" x14ac:dyDescent="0.3">
      <c r="A40">
        <v>570</v>
      </c>
      <c r="B40">
        <v>9.0999999999999998E-2</v>
      </c>
      <c r="C40">
        <v>0.223</v>
      </c>
      <c r="D40">
        <v>0.20599999999999999</v>
      </c>
      <c r="E40">
        <v>0.22</v>
      </c>
      <c r="F40">
        <f t="shared" si="0"/>
        <v>0.12533333333333335</v>
      </c>
      <c r="G40">
        <f t="shared" si="1"/>
        <v>7.4087035902976293E-3</v>
      </c>
      <c r="H40">
        <v>0.11799999999999999</v>
      </c>
      <c r="I40">
        <v>0.11700000000000001</v>
      </c>
      <c r="J40">
        <v>0.11700000000000001</v>
      </c>
      <c r="K40">
        <f t="shared" si="2"/>
        <v>2.6333333333333334E-2</v>
      </c>
      <c r="L40">
        <f t="shared" si="3"/>
        <v>4.7140452079102557E-4</v>
      </c>
      <c r="M40">
        <v>0.221</v>
      </c>
      <c r="N40">
        <v>0.218</v>
      </c>
      <c r="O40">
        <v>0.221</v>
      </c>
      <c r="P40">
        <f t="shared" si="4"/>
        <v>0.129</v>
      </c>
      <c r="Q40">
        <f t="shared" si="5"/>
        <v>1.4142135623730965E-3</v>
      </c>
      <c r="R40">
        <v>0.121</v>
      </c>
      <c r="S40">
        <v>0.12</v>
      </c>
      <c r="T40">
        <v>0.11899999999999999</v>
      </c>
      <c r="U40">
        <f t="shared" si="6"/>
        <v>2.8999999999999998E-2</v>
      </c>
      <c r="V40">
        <f t="shared" si="7"/>
        <v>8.1649658092772682E-4</v>
      </c>
      <c r="W40">
        <v>0.125</v>
      </c>
      <c r="X40">
        <v>0.122</v>
      </c>
      <c r="Y40">
        <v>0.126</v>
      </c>
      <c r="Z40">
        <f t="shared" si="8"/>
        <v>3.333333333333334E-2</v>
      </c>
      <c r="AA40">
        <f t="shared" si="9"/>
        <v>1.6996731711975965E-3</v>
      </c>
      <c r="AB40">
        <v>0.153</v>
      </c>
      <c r="AC40">
        <v>0.129</v>
      </c>
      <c r="AD40">
        <v>0.13800000000000001</v>
      </c>
      <c r="AE40">
        <f t="shared" si="10"/>
        <v>4.9000000000000016E-2</v>
      </c>
      <c r="AF40">
        <f t="shared" si="11"/>
        <v>9.8994949366116615E-3</v>
      </c>
      <c r="AG40">
        <v>0.21099999999999999</v>
      </c>
      <c r="AH40">
        <v>0.214</v>
      </c>
      <c r="AI40">
        <v>0.214</v>
      </c>
      <c r="AJ40">
        <f t="shared" si="12"/>
        <v>0.122</v>
      </c>
      <c r="AK40">
        <f t="shared" si="13"/>
        <v>1.4142135623730965E-3</v>
      </c>
      <c r="AL40">
        <v>0.216</v>
      </c>
      <c r="AM40">
        <v>0.218</v>
      </c>
      <c r="AN40">
        <v>0.219</v>
      </c>
      <c r="AO40">
        <f t="shared" si="14"/>
        <v>0.12666666666666668</v>
      </c>
      <c r="AP40">
        <f t="shared" si="15"/>
        <v>1.2472191289246482E-3</v>
      </c>
      <c r="AQ40">
        <v>0.215</v>
      </c>
      <c r="AR40">
        <v>0.21299999999999999</v>
      </c>
      <c r="AS40">
        <v>0.217</v>
      </c>
      <c r="AT40">
        <f t="shared" si="16"/>
        <v>0.124</v>
      </c>
      <c r="AU40">
        <f t="shared" si="17"/>
        <v>1.6329931618554536E-3</v>
      </c>
    </row>
    <row r="41" spans="1:47" x14ac:dyDescent="0.3">
      <c r="A41">
        <v>585</v>
      </c>
      <c r="B41">
        <v>9.0999999999999998E-2</v>
      </c>
      <c r="C41">
        <v>0.223</v>
      </c>
      <c r="D41">
        <v>0.20599999999999999</v>
      </c>
      <c r="E41">
        <v>0.221</v>
      </c>
      <c r="F41">
        <f t="shared" si="0"/>
        <v>0.12566666666666668</v>
      </c>
      <c r="G41">
        <f t="shared" si="1"/>
        <v>7.5865377844940357E-3</v>
      </c>
      <c r="H41">
        <v>0.11799999999999999</v>
      </c>
      <c r="I41">
        <v>0.11700000000000001</v>
      </c>
      <c r="J41">
        <v>0.11799999999999999</v>
      </c>
      <c r="K41">
        <f t="shared" si="2"/>
        <v>2.6666666666666658E-2</v>
      </c>
      <c r="L41">
        <f t="shared" si="3"/>
        <v>4.7140452079102557E-4</v>
      </c>
      <c r="M41">
        <v>0.222</v>
      </c>
      <c r="N41">
        <v>0.219</v>
      </c>
      <c r="O41">
        <v>0.222</v>
      </c>
      <c r="P41">
        <f t="shared" si="4"/>
        <v>0.13</v>
      </c>
      <c r="Q41">
        <f t="shared" si="5"/>
        <v>1.4142135623730965E-3</v>
      </c>
      <c r="R41">
        <v>0.121</v>
      </c>
      <c r="S41">
        <v>0.12</v>
      </c>
      <c r="T41">
        <v>0.11899999999999999</v>
      </c>
      <c r="U41">
        <f t="shared" si="6"/>
        <v>2.8999999999999998E-2</v>
      </c>
      <c r="V41">
        <f t="shared" si="7"/>
        <v>8.1649658092772682E-4</v>
      </c>
      <c r="W41">
        <v>0.125</v>
      </c>
      <c r="X41">
        <v>0.122</v>
      </c>
      <c r="Y41">
        <v>0.126</v>
      </c>
      <c r="Z41">
        <f t="shared" si="8"/>
        <v>3.333333333333334E-2</v>
      </c>
      <c r="AA41">
        <f t="shared" si="9"/>
        <v>1.6996731711975965E-3</v>
      </c>
      <c r="AB41">
        <v>0.156</v>
      </c>
      <c r="AC41">
        <v>0.13</v>
      </c>
      <c r="AD41">
        <v>0.14099999999999999</v>
      </c>
      <c r="AE41">
        <f t="shared" si="10"/>
        <v>5.1333333333333342E-2</v>
      </c>
      <c r="AF41">
        <f t="shared" si="11"/>
        <v>1.0656244908763853E-2</v>
      </c>
      <c r="AG41">
        <v>0.21199999999999999</v>
      </c>
      <c r="AH41">
        <v>0.214</v>
      </c>
      <c r="AI41">
        <v>0.215</v>
      </c>
      <c r="AJ41">
        <f t="shared" si="12"/>
        <v>0.12266666666666667</v>
      </c>
      <c r="AK41">
        <f t="shared" si="13"/>
        <v>1.2472191289246482E-3</v>
      </c>
      <c r="AL41">
        <v>0.217</v>
      </c>
      <c r="AM41">
        <v>0.219</v>
      </c>
      <c r="AN41">
        <v>0.22</v>
      </c>
      <c r="AO41">
        <f t="shared" si="14"/>
        <v>0.12766666666666668</v>
      </c>
      <c r="AP41">
        <f t="shared" si="15"/>
        <v>1.2472191289246482E-3</v>
      </c>
      <c r="AQ41">
        <v>0.216</v>
      </c>
      <c r="AR41">
        <v>0.21299999999999999</v>
      </c>
      <c r="AS41">
        <v>0.218</v>
      </c>
      <c r="AT41">
        <f t="shared" si="16"/>
        <v>0.12466666666666668</v>
      </c>
      <c r="AU41">
        <f t="shared" si="17"/>
        <v>2.0548046676563273E-3</v>
      </c>
    </row>
    <row r="42" spans="1:47" x14ac:dyDescent="0.3">
      <c r="A42">
        <v>600</v>
      </c>
      <c r="B42">
        <v>9.0999999999999998E-2</v>
      </c>
      <c r="C42">
        <v>0.224</v>
      </c>
      <c r="D42">
        <v>0.20599999999999999</v>
      </c>
      <c r="E42">
        <v>0.221</v>
      </c>
      <c r="F42">
        <f t="shared" si="0"/>
        <v>0.126</v>
      </c>
      <c r="G42">
        <f t="shared" si="1"/>
        <v>7.8740078740118184E-3</v>
      </c>
      <c r="H42">
        <v>0.11899999999999999</v>
      </c>
      <c r="I42">
        <v>0.11700000000000001</v>
      </c>
      <c r="J42">
        <v>0.11799999999999999</v>
      </c>
      <c r="K42">
        <f t="shared" si="2"/>
        <v>2.6999999999999996E-2</v>
      </c>
      <c r="L42">
        <f t="shared" si="3"/>
        <v>8.1649658092772107E-4</v>
      </c>
      <c r="M42">
        <v>0.222</v>
      </c>
      <c r="N42">
        <v>0.219</v>
      </c>
      <c r="O42">
        <v>0.223</v>
      </c>
      <c r="P42">
        <f t="shared" si="4"/>
        <v>0.13033333333333336</v>
      </c>
      <c r="Q42">
        <f t="shared" si="5"/>
        <v>1.6996731711975965E-3</v>
      </c>
      <c r="R42">
        <v>0.122</v>
      </c>
      <c r="S42">
        <v>0.121</v>
      </c>
      <c r="T42">
        <v>0.12</v>
      </c>
      <c r="U42">
        <f t="shared" si="6"/>
        <v>0.03</v>
      </c>
      <c r="V42">
        <f t="shared" si="7"/>
        <v>8.1649658092772682E-4</v>
      </c>
      <c r="W42">
        <v>0.126</v>
      </c>
      <c r="X42">
        <v>0.123</v>
      </c>
      <c r="Y42">
        <v>0.126</v>
      </c>
      <c r="Z42">
        <f t="shared" si="8"/>
        <v>3.4000000000000002E-2</v>
      </c>
      <c r="AA42">
        <f t="shared" si="9"/>
        <v>1.4142135623730965E-3</v>
      </c>
      <c r="AB42">
        <v>0.159</v>
      </c>
      <c r="AC42">
        <v>0.13100000000000001</v>
      </c>
      <c r="AD42">
        <v>0.14599999999999999</v>
      </c>
      <c r="AE42">
        <f t="shared" si="10"/>
        <v>5.4333333333333345E-2</v>
      </c>
      <c r="AF42">
        <f t="shared" si="11"/>
        <v>1.1440668201153675E-2</v>
      </c>
      <c r="AG42">
        <v>0.21299999999999999</v>
      </c>
      <c r="AH42">
        <v>0.215</v>
      </c>
      <c r="AI42">
        <v>0.216</v>
      </c>
      <c r="AJ42">
        <f t="shared" si="12"/>
        <v>0.12366666666666667</v>
      </c>
      <c r="AK42">
        <f t="shared" si="13"/>
        <v>1.2472191289246482E-3</v>
      </c>
      <c r="AL42">
        <v>0.218</v>
      </c>
      <c r="AM42">
        <v>0.22</v>
      </c>
      <c r="AN42">
        <v>0.221</v>
      </c>
      <c r="AO42">
        <f t="shared" si="14"/>
        <v>0.12866666666666668</v>
      </c>
      <c r="AP42">
        <f t="shared" si="15"/>
        <v>1.2472191289246482E-3</v>
      </c>
      <c r="AQ42">
        <v>0.216</v>
      </c>
      <c r="AR42">
        <v>0.214</v>
      </c>
      <c r="AS42">
        <v>0.218</v>
      </c>
      <c r="AT42">
        <f t="shared" si="16"/>
        <v>0.125</v>
      </c>
      <c r="AU42">
        <f t="shared" si="17"/>
        <v>1.6329931618554536E-3</v>
      </c>
    </row>
    <row r="43" spans="1:47" x14ac:dyDescent="0.3">
      <c r="A43">
        <v>615</v>
      </c>
      <c r="B43">
        <v>9.0999999999999998E-2</v>
      </c>
      <c r="C43">
        <v>0.224</v>
      </c>
      <c r="D43">
        <v>0.20599999999999999</v>
      </c>
      <c r="E43">
        <v>0.221</v>
      </c>
      <c r="F43">
        <f t="shared" si="0"/>
        <v>0.126</v>
      </c>
      <c r="G43">
        <f t="shared" si="1"/>
        <v>7.8740078740118184E-3</v>
      </c>
      <c r="H43">
        <v>0.11899999999999999</v>
      </c>
      <c r="I43">
        <v>0.11700000000000001</v>
      </c>
      <c r="J43">
        <v>0.11799999999999999</v>
      </c>
      <c r="K43">
        <f t="shared" si="2"/>
        <v>2.6999999999999996E-2</v>
      </c>
      <c r="L43">
        <f t="shared" si="3"/>
        <v>8.1649658092772107E-4</v>
      </c>
      <c r="M43">
        <v>0.223</v>
      </c>
      <c r="N43">
        <v>0.219</v>
      </c>
      <c r="O43">
        <v>0.223</v>
      </c>
      <c r="P43">
        <f t="shared" si="4"/>
        <v>0.13066666666666668</v>
      </c>
      <c r="Q43">
        <f t="shared" si="5"/>
        <v>1.8856180831641283E-3</v>
      </c>
      <c r="R43">
        <v>0.122</v>
      </c>
      <c r="S43">
        <v>0.121</v>
      </c>
      <c r="T43">
        <v>0.12</v>
      </c>
      <c r="U43">
        <f t="shared" si="6"/>
        <v>0.03</v>
      </c>
      <c r="V43">
        <f t="shared" si="7"/>
        <v>8.1649658092772682E-4</v>
      </c>
      <c r="W43">
        <v>0.126</v>
      </c>
      <c r="X43">
        <v>0.123</v>
      </c>
      <c r="Y43">
        <v>0.127</v>
      </c>
      <c r="Z43">
        <f t="shared" si="8"/>
        <v>3.4333333333333327E-2</v>
      </c>
      <c r="AA43">
        <f t="shared" si="9"/>
        <v>1.6996731711975965E-3</v>
      </c>
      <c r="AB43">
        <v>0.16200000000000001</v>
      </c>
      <c r="AC43">
        <v>0.13100000000000001</v>
      </c>
      <c r="AD43">
        <v>0.15</v>
      </c>
      <c r="AE43">
        <f t="shared" si="10"/>
        <v>5.6666666666666698E-2</v>
      </c>
      <c r="AF43">
        <f t="shared" si="11"/>
        <v>1.2762793146051098E-2</v>
      </c>
      <c r="AG43">
        <v>0.21299999999999999</v>
      </c>
      <c r="AH43">
        <v>0.216</v>
      </c>
      <c r="AI43">
        <v>0.216</v>
      </c>
      <c r="AJ43">
        <f t="shared" si="12"/>
        <v>0.124</v>
      </c>
      <c r="AK43">
        <f t="shared" si="13"/>
        <v>1.4142135623730965E-3</v>
      </c>
      <c r="AL43">
        <v>0.218</v>
      </c>
      <c r="AM43">
        <v>0.22</v>
      </c>
      <c r="AN43">
        <v>0.221</v>
      </c>
      <c r="AO43">
        <f t="shared" si="14"/>
        <v>0.12866666666666668</v>
      </c>
      <c r="AP43">
        <f t="shared" si="15"/>
        <v>1.2472191289246482E-3</v>
      </c>
      <c r="AQ43">
        <v>0.217</v>
      </c>
      <c r="AR43">
        <v>0.214</v>
      </c>
      <c r="AS43">
        <v>0.219</v>
      </c>
      <c r="AT43">
        <f t="shared" si="16"/>
        <v>0.12566666666666668</v>
      </c>
      <c r="AU43">
        <f t="shared" si="17"/>
        <v>2.0548046676563273E-3</v>
      </c>
    </row>
    <row r="44" spans="1:47" x14ac:dyDescent="0.3">
      <c r="A44">
        <v>630</v>
      </c>
      <c r="B44">
        <v>9.0999999999999998E-2</v>
      </c>
      <c r="C44">
        <v>0.22500000000000001</v>
      </c>
      <c r="D44">
        <v>0.20699999999999999</v>
      </c>
      <c r="E44">
        <v>0.222</v>
      </c>
      <c r="F44">
        <f t="shared" si="0"/>
        <v>0.127</v>
      </c>
      <c r="G44">
        <f t="shared" si="1"/>
        <v>7.8740078740118184E-3</v>
      </c>
      <c r="H44">
        <v>0.11899999999999999</v>
      </c>
      <c r="I44">
        <v>0.11799999999999999</v>
      </c>
      <c r="J44">
        <v>0.11799999999999999</v>
      </c>
      <c r="K44">
        <f t="shared" si="2"/>
        <v>2.7333333333333334E-2</v>
      </c>
      <c r="L44">
        <f t="shared" si="3"/>
        <v>4.7140452079103207E-4</v>
      </c>
      <c r="M44">
        <v>0.223</v>
      </c>
      <c r="N44">
        <v>0.22</v>
      </c>
      <c r="O44">
        <v>0.223</v>
      </c>
      <c r="P44">
        <f t="shared" si="4"/>
        <v>0.13100000000000001</v>
      </c>
      <c r="Q44">
        <f t="shared" si="5"/>
        <v>1.4142135623730965E-3</v>
      </c>
      <c r="R44">
        <v>0.123</v>
      </c>
      <c r="S44">
        <v>0.121</v>
      </c>
      <c r="T44">
        <v>0.12</v>
      </c>
      <c r="U44">
        <f t="shared" si="6"/>
        <v>3.0333333333333337E-2</v>
      </c>
      <c r="V44">
        <f t="shared" si="7"/>
        <v>1.2472191289246482E-3</v>
      </c>
      <c r="W44">
        <v>0.127</v>
      </c>
      <c r="X44">
        <v>0.123</v>
      </c>
      <c r="Y44">
        <v>0.127</v>
      </c>
      <c r="Z44">
        <f t="shared" si="8"/>
        <v>3.4666666666666679E-2</v>
      </c>
      <c r="AA44">
        <f t="shared" si="9"/>
        <v>1.8856180831641283E-3</v>
      </c>
      <c r="AB44">
        <v>0.16700000000000001</v>
      </c>
      <c r="AC44">
        <v>0.13100000000000001</v>
      </c>
      <c r="AD44">
        <v>0.153</v>
      </c>
      <c r="AE44">
        <f t="shared" si="10"/>
        <v>5.9333333333333349E-2</v>
      </c>
      <c r="AF44">
        <f t="shared" si="11"/>
        <v>1.4817407180595248E-2</v>
      </c>
      <c r="AG44">
        <v>0.214</v>
      </c>
      <c r="AH44">
        <v>0.216</v>
      </c>
      <c r="AI44">
        <v>0.216</v>
      </c>
      <c r="AJ44">
        <f t="shared" si="12"/>
        <v>0.12433333333333335</v>
      </c>
      <c r="AK44">
        <f t="shared" si="13"/>
        <v>9.4280904158206415E-4</v>
      </c>
      <c r="AL44">
        <v>0.219</v>
      </c>
      <c r="AM44">
        <v>0.222</v>
      </c>
      <c r="AN44">
        <v>0.221</v>
      </c>
      <c r="AO44">
        <f t="shared" si="14"/>
        <v>0.12966666666666668</v>
      </c>
      <c r="AP44">
        <f t="shared" si="15"/>
        <v>1.2472191289246482E-3</v>
      </c>
      <c r="AQ44">
        <v>0.217</v>
      </c>
      <c r="AR44">
        <v>0.215</v>
      </c>
      <c r="AS44">
        <v>0.219</v>
      </c>
      <c r="AT44">
        <f t="shared" si="16"/>
        <v>0.126</v>
      </c>
      <c r="AU44">
        <f t="shared" si="17"/>
        <v>1.6329931618554536E-3</v>
      </c>
    </row>
    <row r="45" spans="1:47" x14ac:dyDescent="0.3">
      <c r="A45">
        <v>645</v>
      </c>
      <c r="B45">
        <v>9.0999999999999998E-2</v>
      </c>
      <c r="C45">
        <v>0.22500000000000001</v>
      </c>
      <c r="D45">
        <v>0.20699999999999999</v>
      </c>
      <c r="E45">
        <v>0.222</v>
      </c>
      <c r="F45">
        <f t="shared" si="0"/>
        <v>0.127</v>
      </c>
      <c r="G45">
        <f t="shared" si="1"/>
        <v>7.8740078740118184E-3</v>
      </c>
      <c r="H45">
        <v>0.11899999999999999</v>
      </c>
      <c r="I45">
        <v>0.11799999999999999</v>
      </c>
      <c r="J45">
        <v>0.11799999999999999</v>
      </c>
      <c r="K45">
        <f t="shared" si="2"/>
        <v>2.7333333333333334E-2</v>
      </c>
      <c r="L45">
        <f t="shared" si="3"/>
        <v>4.7140452079103207E-4</v>
      </c>
      <c r="M45">
        <v>0.223</v>
      </c>
      <c r="N45">
        <v>0.22</v>
      </c>
      <c r="O45">
        <v>0.223</v>
      </c>
      <c r="P45">
        <f t="shared" si="4"/>
        <v>0.13100000000000001</v>
      </c>
      <c r="Q45">
        <f t="shared" si="5"/>
        <v>1.4142135623730965E-3</v>
      </c>
      <c r="R45">
        <v>0.122</v>
      </c>
      <c r="S45">
        <v>0.122</v>
      </c>
      <c r="T45">
        <v>0.121</v>
      </c>
      <c r="U45">
        <f t="shared" si="6"/>
        <v>3.0666666666666662E-2</v>
      </c>
      <c r="V45">
        <f t="shared" si="7"/>
        <v>4.7140452079103207E-4</v>
      </c>
      <c r="W45">
        <v>0.127</v>
      </c>
      <c r="X45">
        <v>0.123</v>
      </c>
      <c r="Y45">
        <v>0.127</v>
      </c>
      <c r="Z45">
        <f t="shared" si="8"/>
        <v>3.4666666666666679E-2</v>
      </c>
      <c r="AA45">
        <f t="shared" si="9"/>
        <v>1.8856180831641283E-3</v>
      </c>
      <c r="AB45">
        <v>0.17</v>
      </c>
      <c r="AC45">
        <v>0.13200000000000001</v>
      </c>
      <c r="AD45">
        <v>0.155</v>
      </c>
      <c r="AE45">
        <f t="shared" si="10"/>
        <v>6.1333333333333351E-2</v>
      </c>
      <c r="AF45">
        <f t="shared" si="11"/>
        <v>1.5627610892974642E-2</v>
      </c>
      <c r="AG45">
        <v>0.214</v>
      </c>
      <c r="AH45">
        <v>0.216</v>
      </c>
      <c r="AI45">
        <v>0.217</v>
      </c>
      <c r="AJ45">
        <f t="shared" si="12"/>
        <v>0.12466666666666668</v>
      </c>
      <c r="AK45">
        <f t="shared" si="13"/>
        <v>1.2472191289246482E-3</v>
      </c>
      <c r="AL45">
        <v>0.219</v>
      </c>
      <c r="AM45">
        <v>0.222</v>
      </c>
      <c r="AN45">
        <v>0.222</v>
      </c>
      <c r="AO45">
        <f t="shared" si="14"/>
        <v>0.13</v>
      </c>
      <c r="AP45">
        <f t="shared" si="15"/>
        <v>1.4142135623730965E-3</v>
      </c>
      <c r="AQ45">
        <v>0.218</v>
      </c>
      <c r="AR45">
        <v>0.215</v>
      </c>
      <c r="AS45">
        <v>0.22</v>
      </c>
      <c r="AT45">
        <f t="shared" si="16"/>
        <v>0.12666666666666668</v>
      </c>
      <c r="AU45">
        <f t="shared" si="17"/>
        <v>2.0548046676563273E-3</v>
      </c>
    </row>
    <row r="46" spans="1:47" x14ac:dyDescent="0.3">
      <c r="A46">
        <v>660</v>
      </c>
      <c r="B46">
        <v>9.0999999999999998E-2</v>
      </c>
      <c r="C46">
        <v>0.22500000000000001</v>
      </c>
      <c r="D46">
        <v>0.20699999999999999</v>
      </c>
      <c r="E46">
        <v>0.223</v>
      </c>
      <c r="F46">
        <f t="shared" si="0"/>
        <v>0.12733333333333335</v>
      </c>
      <c r="G46">
        <f t="shared" si="1"/>
        <v>8.0553639823963876E-3</v>
      </c>
      <c r="H46">
        <v>0.12</v>
      </c>
      <c r="I46">
        <v>0.11799999999999999</v>
      </c>
      <c r="J46">
        <v>0.11899999999999999</v>
      </c>
      <c r="K46">
        <f t="shared" si="2"/>
        <v>2.7999999999999997E-2</v>
      </c>
      <c r="L46">
        <f t="shared" si="3"/>
        <v>8.1649658092772682E-4</v>
      </c>
      <c r="M46">
        <v>0.224</v>
      </c>
      <c r="N46">
        <v>0.22</v>
      </c>
      <c r="O46">
        <v>0.224</v>
      </c>
      <c r="P46">
        <f t="shared" si="4"/>
        <v>0.13166666666666668</v>
      </c>
      <c r="Q46">
        <f t="shared" si="5"/>
        <v>1.8856180831641283E-3</v>
      </c>
      <c r="R46">
        <v>0.123</v>
      </c>
      <c r="S46">
        <v>0.122</v>
      </c>
      <c r="T46">
        <v>0.121</v>
      </c>
      <c r="U46">
        <f t="shared" si="6"/>
        <v>3.1E-2</v>
      </c>
      <c r="V46">
        <f t="shared" si="7"/>
        <v>8.1649658092772682E-4</v>
      </c>
      <c r="W46">
        <v>0.127</v>
      </c>
      <c r="X46">
        <v>0.124</v>
      </c>
      <c r="Y46">
        <v>0.128</v>
      </c>
      <c r="Z46">
        <f t="shared" si="8"/>
        <v>3.5333333333333328E-2</v>
      </c>
      <c r="AA46">
        <f t="shared" si="9"/>
        <v>1.6996731711975965E-3</v>
      </c>
      <c r="AB46">
        <v>0.17399999999999999</v>
      </c>
      <c r="AC46">
        <v>0.13300000000000001</v>
      </c>
      <c r="AD46">
        <v>0.158</v>
      </c>
      <c r="AE46">
        <f t="shared" si="10"/>
        <v>6.4000000000000001E-2</v>
      </c>
      <c r="AF46">
        <f t="shared" si="11"/>
        <v>1.6872067646458381E-2</v>
      </c>
      <c r="AG46">
        <v>0.214</v>
      </c>
      <c r="AH46">
        <v>0.217</v>
      </c>
      <c r="AI46">
        <v>0.217</v>
      </c>
      <c r="AJ46">
        <f t="shared" si="12"/>
        <v>0.125</v>
      </c>
      <c r="AK46">
        <f t="shared" si="13"/>
        <v>1.4142135623730965E-3</v>
      </c>
      <c r="AL46">
        <v>0.219</v>
      </c>
      <c r="AM46">
        <v>0.222</v>
      </c>
      <c r="AN46">
        <v>0.222</v>
      </c>
      <c r="AO46">
        <f t="shared" si="14"/>
        <v>0.13</v>
      </c>
      <c r="AP46">
        <f t="shared" si="15"/>
        <v>1.4142135623730965E-3</v>
      </c>
      <c r="AQ46">
        <v>0.218</v>
      </c>
      <c r="AR46">
        <v>0.215</v>
      </c>
      <c r="AS46">
        <v>0.22</v>
      </c>
      <c r="AT46">
        <f t="shared" si="16"/>
        <v>0.12666666666666668</v>
      </c>
      <c r="AU46">
        <f t="shared" si="17"/>
        <v>2.0548046676563273E-3</v>
      </c>
    </row>
    <row r="47" spans="1:47" x14ac:dyDescent="0.3">
      <c r="A47">
        <v>675</v>
      </c>
      <c r="B47">
        <v>9.0999999999999998E-2</v>
      </c>
      <c r="C47">
        <v>0.22500000000000001</v>
      </c>
      <c r="D47">
        <v>0.20699999999999999</v>
      </c>
      <c r="E47">
        <v>0.222</v>
      </c>
      <c r="F47">
        <f t="shared" si="0"/>
        <v>0.127</v>
      </c>
      <c r="G47">
        <f t="shared" si="1"/>
        <v>7.8740078740118184E-3</v>
      </c>
      <c r="H47">
        <v>0.12</v>
      </c>
      <c r="I47">
        <v>0.11799999999999999</v>
      </c>
      <c r="J47">
        <v>0.11899999999999999</v>
      </c>
      <c r="K47">
        <f t="shared" si="2"/>
        <v>2.7999999999999997E-2</v>
      </c>
      <c r="L47">
        <f t="shared" si="3"/>
        <v>8.1649658092772682E-4</v>
      </c>
      <c r="M47">
        <v>0.224</v>
      </c>
      <c r="N47">
        <v>0.221</v>
      </c>
      <c r="O47">
        <v>0.224</v>
      </c>
      <c r="P47">
        <f t="shared" si="4"/>
        <v>0.13200000000000001</v>
      </c>
      <c r="Q47">
        <f t="shared" si="5"/>
        <v>1.4142135623730965E-3</v>
      </c>
      <c r="R47">
        <v>0.123</v>
      </c>
      <c r="S47">
        <v>0.122</v>
      </c>
      <c r="T47">
        <v>0.121</v>
      </c>
      <c r="U47">
        <f t="shared" si="6"/>
        <v>3.1E-2</v>
      </c>
      <c r="V47">
        <f t="shared" si="7"/>
        <v>8.1649658092772682E-4</v>
      </c>
      <c r="W47">
        <v>0.127</v>
      </c>
      <c r="X47">
        <v>0.124</v>
      </c>
      <c r="Y47">
        <v>0.128</v>
      </c>
      <c r="Z47">
        <f t="shared" si="8"/>
        <v>3.5333333333333328E-2</v>
      </c>
      <c r="AA47">
        <f t="shared" si="9"/>
        <v>1.6996731711975965E-3</v>
      </c>
      <c r="AB47">
        <v>0.17599999999999999</v>
      </c>
      <c r="AC47">
        <v>0.13400000000000001</v>
      </c>
      <c r="AD47">
        <v>0.161</v>
      </c>
      <c r="AE47">
        <f t="shared" si="10"/>
        <v>6.6000000000000003E-2</v>
      </c>
      <c r="AF47">
        <f t="shared" si="11"/>
        <v>1.737814719698285E-2</v>
      </c>
      <c r="AG47">
        <v>0.214</v>
      </c>
      <c r="AH47">
        <v>0.217</v>
      </c>
      <c r="AI47">
        <v>0.217</v>
      </c>
      <c r="AJ47">
        <f t="shared" si="12"/>
        <v>0.125</v>
      </c>
      <c r="AK47">
        <f t="shared" si="13"/>
        <v>1.4142135623730965E-3</v>
      </c>
      <c r="AL47">
        <v>0.22</v>
      </c>
      <c r="AM47">
        <v>0.223</v>
      </c>
      <c r="AN47">
        <v>0.223</v>
      </c>
      <c r="AO47">
        <f t="shared" si="14"/>
        <v>0.13100000000000001</v>
      </c>
      <c r="AP47">
        <f t="shared" si="15"/>
        <v>1.4142135623730965E-3</v>
      </c>
      <c r="AQ47">
        <v>0.218</v>
      </c>
      <c r="AR47">
        <v>0.215</v>
      </c>
      <c r="AS47">
        <v>0.22</v>
      </c>
      <c r="AT47">
        <f t="shared" si="16"/>
        <v>0.12666666666666668</v>
      </c>
      <c r="AU47">
        <f t="shared" si="17"/>
        <v>2.0548046676563273E-3</v>
      </c>
    </row>
    <row r="48" spans="1:47" x14ac:dyDescent="0.3">
      <c r="A48">
        <v>690</v>
      </c>
      <c r="B48">
        <v>9.0999999999999998E-2</v>
      </c>
      <c r="C48">
        <v>0.22600000000000001</v>
      </c>
      <c r="D48">
        <v>0.20699999999999999</v>
      </c>
      <c r="E48">
        <v>0.222</v>
      </c>
      <c r="F48">
        <f t="shared" si="0"/>
        <v>0.12733333333333335</v>
      </c>
      <c r="G48">
        <f t="shared" si="1"/>
        <v>8.1785627642568717E-3</v>
      </c>
      <c r="H48">
        <v>0.12</v>
      </c>
      <c r="I48">
        <v>0.11899999999999999</v>
      </c>
      <c r="J48">
        <v>0.11899999999999999</v>
      </c>
      <c r="K48">
        <f t="shared" si="2"/>
        <v>2.8333333333333335E-2</v>
      </c>
      <c r="L48">
        <f t="shared" si="3"/>
        <v>4.7140452079103207E-4</v>
      </c>
      <c r="M48">
        <v>0.224</v>
      </c>
      <c r="N48">
        <v>0.22</v>
      </c>
      <c r="O48">
        <v>0.224</v>
      </c>
      <c r="P48">
        <f t="shared" si="4"/>
        <v>0.13166666666666668</v>
      </c>
      <c r="Q48">
        <f t="shared" si="5"/>
        <v>1.8856180831641283E-3</v>
      </c>
      <c r="R48">
        <v>0.123</v>
      </c>
      <c r="S48">
        <v>0.122</v>
      </c>
      <c r="T48">
        <v>0.121</v>
      </c>
      <c r="U48">
        <f t="shared" si="6"/>
        <v>3.1E-2</v>
      </c>
      <c r="V48">
        <f t="shared" si="7"/>
        <v>8.1649658092772682E-4</v>
      </c>
      <c r="W48">
        <v>0.128</v>
      </c>
      <c r="X48">
        <v>0.124</v>
      </c>
      <c r="Y48">
        <v>0.128</v>
      </c>
      <c r="Z48">
        <f t="shared" si="8"/>
        <v>3.566666666666668E-2</v>
      </c>
      <c r="AA48">
        <f t="shared" si="9"/>
        <v>1.8856180831641283E-3</v>
      </c>
      <c r="AB48">
        <v>0.17899999999999999</v>
      </c>
      <c r="AC48">
        <v>0.13500000000000001</v>
      </c>
      <c r="AD48">
        <v>0.16500000000000001</v>
      </c>
      <c r="AE48">
        <f t="shared" si="10"/>
        <v>6.8666666666666654E-2</v>
      </c>
      <c r="AF48">
        <f t="shared" si="11"/>
        <v>1.8354533197248377E-2</v>
      </c>
      <c r="AG48">
        <v>0.214</v>
      </c>
      <c r="AH48">
        <v>0.217</v>
      </c>
      <c r="AI48">
        <v>0.217</v>
      </c>
      <c r="AJ48">
        <f t="shared" si="12"/>
        <v>0.125</v>
      </c>
      <c r="AK48">
        <f t="shared" si="13"/>
        <v>1.4142135623730965E-3</v>
      </c>
      <c r="AL48">
        <v>0.22</v>
      </c>
      <c r="AM48">
        <v>0.224</v>
      </c>
      <c r="AN48">
        <v>0.223</v>
      </c>
      <c r="AO48">
        <f t="shared" si="14"/>
        <v>0.13133333333333336</v>
      </c>
      <c r="AP48">
        <f t="shared" si="15"/>
        <v>1.6996731711975965E-3</v>
      </c>
      <c r="AQ48">
        <v>0.218</v>
      </c>
      <c r="AR48">
        <v>0.215</v>
      </c>
      <c r="AS48">
        <v>0.22</v>
      </c>
      <c r="AT48">
        <f t="shared" si="16"/>
        <v>0.12666666666666668</v>
      </c>
      <c r="AU48">
        <f t="shared" si="17"/>
        <v>2.0548046676563273E-3</v>
      </c>
    </row>
    <row r="49" spans="1:47" x14ac:dyDescent="0.3">
      <c r="A49">
        <v>705</v>
      </c>
      <c r="B49">
        <v>9.0999999999999998E-2</v>
      </c>
      <c r="C49">
        <v>0.22600000000000001</v>
      </c>
      <c r="D49">
        <v>0.20699999999999999</v>
      </c>
      <c r="E49">
        <v>0.223</v>
      </c>
      <c r="F49">
        <f t="shared" si="0"/>
        <v>0.12766666666666668</v>
      </c>
      <c r="G49">
        <f t="shared" si="1"/>
        <v>8.3399973354645433E-3</v>
      </c>
      <c r="H49">
        <v>0.121</v>
      </c>
      <c r="I49">
        <v>0.11899999999999999</v>
      </c>
      <c r="J49">
        <v>0.12</v>
      </c>
      <c r="K49">
        <f t="shared" si="2"/>
        <v>2.8999999999999998E-2</v>
      </c>
      <c r="L49">
        <f t="shared" si="3"/>
        <v>8.1649658092772682E-4</v>
      </c>
      <c r="M49">
        <v>0.224</v>
      </c>
      <c r="N49">
        <v>0.221</v>
      </c>
      <c r="O49">
        <v>0.224</v>
      </c>
      <c r="P49">
        <f t="shared" si="4"/>
        <v>0.13200000000000001</v>
      </c>
      <c r="Q49">
        <f t="shared" si="5"/>
        <v>1.4142135623730965E-3</v>
      </c>
      <c r="R49">
        <v>0.124</v>
      </c>
      <c r="S49">
        <v>0.123</v>
      </c>
      <c r="T49">
        <v>0.122</v>
      </c>
      <c r="U49">
        <f t="shared" si="6"/>
        <v>3.2000000000000001E-2</v>
      </c>
      <c r="V49">
        <f t="shared" si="7"/>
        <v>8.1649658092772682E-4</v>
      </c>
      <c r="W49">
        <v>0.128</v>
      </c>
      <c r="X49">
        <v>0.125</v>
      </c>
      <c r="Y49">
        <v>0.129</v>
      </c>
      <c r="Z49">
        <f t="shared" si="8"/>
        <v>3.6333333333333329E-2</v>
      </c>
      <c r="AA49">
        <f t="shared" si="9"/>
        <v>1.6996731711975965E-3</v>
      </c>
      <c r="AB49">
        <v>0.182</v>
      </c>
      <c r="AC49">
        <v>0.13700000000000001</v>
      </c>
      <c r="AD49">
        <v>0.16900000000000001</v>
      </c>
      <c r="AE49">
        <f t="shared" si="10"/>
        <v>7.1666666666666656E-2</v>
      </c>
      <c r="AF49">
        <f t="shared" si="11"/>
        <v>1.8909139471577189E-2</v>
      </c>
      <c r="AG49">
        <v>0.215</v>
      </c>
      <c r="AH49">
        <v>0.217</v>
      </c>
      <c r="AI49">
        <v>0.217</v>
      </c>
      <c r="AJ49">
        <f t="shared" si="12"/>
        <v>0.12533333333333335</v>
      </c>
      <c r="AK49">
        <f t="shared" si="13"/>
        <v>9.4280904158206415E-4</v>
      </c>
      <c r="AL49">
        <v>0.22</v>
      </c>
      <c r="AM49">
        <v>0.224</v>
      </c>
      <c r="AN49">
        <v>0.223</v>
      </c>
      <c r="AO49">
        <f t="shared" si="14"/>
        <v>0.13133333333333336</v>
      </c>
      <c r="AP49">
        <f t="shared" si="15"/>
        <v>1.6996731711975965E-3</v>
      </c>
      <c r="AQ49">
        <v>0.218</v>
      </c>
      <c r="AR49">
        <v>0.215</v>
      </c>
      <c r="AS49">
        <v>0.22</v>
      </c>
      <c r="AT49">
        <f t="shared" si="16"/>
        <v>0.12666666666666668</v>
      </c>
      <c r="AU49">
        <f t="shared" si="17"/>
        <v>2.0548046676563273E-3</v>
      </c>
    </row>
    <row r="50" spans="1:47" x14ac:dyDescent="0.3">
      <c r="A50">
        <v>720</v>
      </c>
      <c r="B50">
        <v>9.0999999999999998E-2</v>
      </c>
      <c r="C50">
        <v>0.22600000000000001</v>
      </c>
      <c r="D50">
        <v>0.20699999999999999</v>
      </c>
      <c r="E50">
        <v>0.223</v>
      </c>
      <c r="F50">
        <f t="shared" si="0"/>
        <v>0.12766666666666668</v>
      </c>
      <c r="G50">
        <f t="shared" si="1"/>
        <v>8.3399973354645433E-3</v>
      </c>
      <c r="H50">
        <v>0.121</v>
      </c>
      <c r="I50">
        <v>0.11899999999999999</v>
      </c>
      <c r="J50">
        <v>0.12</v>
      </c>
      <c r="K50">
        <f t="shared" si="2"/>
        <v>2.8999999999999998E-2</v>
      </c>
      <c r="L50">
        <f t="shared" si="3"/>
        <v>8.1649658092772682E-4</v>
      </c>
      <c r="M50">
        <v>0.224</v>
      </c>
      <c r="N50">
        <v>0.221</v>
      </c>
      <c r="O50">
        <v>0.224</v>
      </c>
      <c r="P50">
        <f t="shared" si="4"/>
        <v>0.13200000000000001</v>
      </c>
      <c r="Q50">
        <f t="shared" si="5"/>
        <v>1.4142135623730965E-3</v>
      </c>
      <c r="R50">
        <v>0.124</v>
      </c>
      <c r="S50">
        <v>0.123</v>
      </c>
      <c r="T50">
        <v>0.122</v>
      </c>
      <c r="U50">
        <f t="shared" si="6"/>
        <v>3.2000000000000001E-2</v>
      </c>
      <c r="V50">
        <f t="shared" si="7"/>
        <v>8.1649658092772682E-4</v>
      </c>
      <c r="W50">
        <v>0.128</v>
      </c>
      <c r="X50">
        <v>0.125</v>
      </c>
      <c r="Y50">
        <v>0.129</v>
      </c>
      <c r="Z50">
        <f t="shared" si="8"/>
        <v>3.6333333333333329E-2</v>
      </c>
      <c r="AA50">
        <f t="shared" si="9"/>
        <v>1.6996731711975965E-3</v>
      </c>
      <c r="AB50">
        <v>0.185</v>
      </c>
      <c r="AC50">
        <v>0.13900000000000001</v>
      </c>
      <c r="AD50">
        <v>0.17100000000000001</v>
      </c>
      <c r="AE50">
        <f t="shared" si="10"/>
        <v>7.400000000000001E-2</v>
      </c>
      <c r="AF50">
        <f t="shared" si="11"/>
        <v>1.9252705437591552E-2</v>
      </c>
      <c r="AG50">
        <v>0.215</v>
      </c>
      <c r="AH50">
        <v>0.217</v>
      </c>
      <c r="AI50">
        <v>0.217</v>
      </c>
      <c r="AJ50">
        <f t="shared" si="12"/>
        <v>0.12533333333333335</v>
      </c>
      <c r="AK50">
        <f t="shared" si="13"/>
        <v>9.4280904158206415E-4</v>
      </c>
      <c r="AL50">
        <v>0.22</v>
      </c>
      <c r="AM50">
        <v>0.224</v>
      </c>
      <c r="AN50">
        <v>0.224</v>
      </c>
      <c r="AO50">
        <f t="shared" si="14"/>
        <v>0.13166666666666668</v>
      </c>
      <c r="AP50">
        <f t="shared" si="15"/>
        <v>1.8856180831641283E-3</v>
      </c>
      <c r="AQ50">
        <v>0.218</v>
      </c>
      <c r="AR50">
        <v>0.216</v>
      </c>
      <c r="AS50">
        <v>0.22</v>
      </c>
      <c r="AT50">
        <f t="shared" si="16"/>
        <v>0.127</v>
      </c>
      <c r="AU50">
        <f t="shared" si="17"/>
        <v>1.632993161855453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5DADC-B507-47E0-B4D9-D73E7DDCAD1B}">
  <dimension ref="A1:L50"/>
  <sheetViews>
    <sheetView workbookViewId="0">
      <selection activeCell="L19" sqref="L19"/>
    </sheetView>
  </sheetViews>
  <sheetFormatPr defaultRowHeight="14.4" x14ac:dyDescent="0.3"/>
  <cols>
    <col min="3" max="3" width="13.44140625" bestFit="1" customWidth="1"/>
    <col min="8" max="9" width="22.44140625" bestFit="1" customWidth="1"/>
    <col min="11" max="11" width="12" bestFit="1" customWidth="1"/>
  </cols>
  <sheetData>
    <row r="1" spans="1:12" x14ac:dyDescent="0.3">
      <c r="A1" t="s">
        <v>0</v>
      </c>
      <c r="B1" t="s">
        <v>16</v>
      </c>
      <c r="C1" s="1" t="s">
        <v>18</v>
      </c>
      <c r="D1" s="1" t="s">
        <v>19</v>
      </c>
      <c r="E1" s="1" t="s">
        <v>20</v>
      </c>
      <c r="F1" t="s">
        <v>17</v>
      </c>
      <c r="G1" t="s">
        <v>2</v>
      </c>
      <c r="H1" s="1" t="s">
        <v>21</v>
      </c>
      <c r="I1" s="1" t="s">
        <v>22</v>
      </c>
      <c r="J1" s="1" t="s">
        <v>23</v>
      </c>
      <c r="K1" s="1" t="s">
        <v>24</v>
      </c>
      <c r="L1" t="s">
        <v>3</v>
      </c>
    </row>
    <row r="2" spans="1:12" x14ac:dyDescent="0.3">
      <c r="A2">
        <v>0</v>
      </c>
      <c r="B2">
        <v>8.2000000000000003E-2</v>
      </c>
      <c r="C2">
        <v>8.7999999999999995E-2</v>
      </c>
      <c r="D2">
        <v>8.8999999999999996E-2</v>
      </c>
      <c r="E2">
        <v>8.7999999999999995E-2</v>
      </c>
      <c r="F2">
        <f>AVERAGE(C2:E2)-B2</f>
        <v>6.3333333333333297E-3</v>
      </c>
      <c r="G2">
        <f>_xlfn.STDEV.P(C2:E2)</f>
        <v>4.7140452079103207E-4</v>
      </c>
      <c r="H2">
        <v>8.7999999999999995E-2</v>
      </c>
      <c r="I2">
        <v>8.7999999999999995E-2</v>
      </c>
      <c r="J2">
        <v>8.6999999999999994E-2</v>
      </c>
      <c r="K2">
        <f>AVERAGE(H2:J2)-B2</f>
        <v>5.6666666666666671E-3</v>
      </c>
      <c r="L2">
        <f>_xlfn.STDEV.P(H2:J2)</f>
        <v>4.7140452079103207E-4</v>
      </c>
    </row>
    <row r="3" spans="1:12" x14ac:dyDescent="0.3">
      <c r="A3">
        <v>15</v>
      </c>
      <c r="B3">
        <v>8.2000000000000003E-2</v>
      </c>
      <c r="C3">
        <v>8.7999999999999995E-2</v>
      </c>
      <c r="D3">
        <v>8.8999999999999996E-2</v>
      </c>
      <c r="E3">
        <v>8.7999999999999995E-2</v>
      </c>
      <c r="F3">
        <f t="shared" ref="F3:F50" si="0">AVERAGE(C3:E3)-B3</f>
        <v>6.3333333333333297E-3</v>
      </c>
      <c r="G3">
        <f t="shared" ref="G3:G50" si="1">_xlfn.STDEV.P(C3:E3)</f>
        <v>4.7140452079103207E-4</v>
      </c>
      <c r="H3">
        <v>8.7999999999999995E-2</v>
      </c>
      <c r="I3">
        <v>8.7999999999999995E-2</v>
      </c>
      <c r="J3">
        <v>8.6999999999999994E-2</v>
      </c>
      <c r="K3">
        <f t="shared" ref="K3:K50" si="2">AVERAGE(H3:J3)-B3</f>
        <v>5.6666666666666671E-3</v>
      </c>
      <c r="L3">
        <f t="shared" ref="L3:L50" si="3">_xlfn.STDEV.P(H3:J3)</f>
        <v>4.7140452079103207E-4</v>
      </c>
    </row>
    <row r="4" spans="1:12" x14ac:dyDescent="0.3">
      <c r="A4">
        <v>30</v>
      </c>
      <c r="B4">
        <v>8.2000000000000003E-2</v>
      </c>
      <c r="C4">
        <v>8.8999999999999996E-2</v>
      </c>
      <c r="D4">
        <v>0.09</v>
      </c>
      <c r="E4">
        <v>8.8999999999999996E-2</v>
      </c>
      <c r="F4">
        <f t="shared" si="0"/>
        <v>7.3333333333333306E-3</v>
      </c>
      <c r="G4">
        <f t="shared" si="1"/>
        <v>4.7140452079103207E-4</v>
      </c>
      <c r="H4">
        <v>8.8999999999999996E-2</v>
      </c>
      <c r="I4">
        <v>8.7999999999999995E-2</v>
      </c>
      <c r="J4">
        <v>8.7999999999999995E-2</v>
      </c>
      <c r="K4">
        <f t="shared" si="2"/>
        <v>6.3333333333333297E-3</v>
      </c>
      <c r="L4">
        <f t="shared" si="3"/>
        <v>4.7140452079103207E-4</v>
      </c>
    </row>
    <row r="5" spans="1:12" x14ac:dyDescent="0.3">
      <c r="A5">
        <v>45</v>
      </c>
      <c r="B5">
        <v>8.2000000000000003E-2</v>
      </c>
      <c r="C5">
        <v>0.09</v>
      </c>
      <c r="D5">
        <v>9.0999999999999998E-2</v>
      </c>
      <c r="E5">
        <v>9.0999999999999998E-2</v>
      </c>
      <c r="F5">
        <f t="shared" si="0"/>
        <v>8.6666666666666697E-3</v>
      </c>
      <c r="G5">
        <f t="shared" si="1"/>
        <v>4.7140452079103207E-4</v>
      </c>
      <c r="H5">
        <v>0.09</v>
      </c>
      <c r="I5">
        <v>0.09</v>
      </c>
      <c r="J5">
        <v>8.8999999999999996E-2</v>
      </c>
      <c r="K5">
        <f t="shared" si="2"/>
        <v>7.6666666666666689E-3</v>
      </c>
      <c r="L5">
        <f t="shared" si="3"/>
        <v>4.7140452079103207E-4</v>
      </c>
    </row>
    <row r="6" spans="1:12" x14ac:dyDescent="0.3">
      <c r="A6">
        <v>60</v>
      </c>
      <c r="B6">
        <v>8.2000000000000003E-2</v>
      </c>
      <c r="C6">
        <v>9.2999999999999999E-2</v>
      </c>
      <c r="D6">
        <v>9.4E-2</v>
      </c>
      <c r="E6">
        <v>9.2999999999999999E-2</v>
      </c>
      <c r="F6">
        <f t="shared" si="0"/>
        <v>1.1333333333333334E-2</v>
      </c>
      <c r="G6">
        <f t="shared" si="1"/>
        <v>4.7140452079103207E-4</v>
      </c>
      <c r="H6">
        <v>9.2999999999999999E-2</v>
      </c>
      <c r="I6">
        <v>9.1999999999999998E-2</v>
      </c>
      <c r="J6">
        <v>9.1999999999999998E-2</v>
      </c>
      <c r="K6">
        <f t="shared" si="2"/>
        <v>1.0333333333333333E-2</v>
      </c>
      <c r="L6">
        <f t="shared" si="3"/>
        <v>4.7140452079103207E-4</v>
      </c>
    </row>
    <row r="7" spans="1:12" x14ac:dyDescent="0.3">
      <c r="A7">
        <v>75</v>
      </c>
      <c r="B7">
        <v>8.2000000000000003E-2</v>
      </c>
      <c r="C7">
        <v>9.7000000000000003E-2</v>
      </c>
      <c r="D7">
        <v>9.8000000000000004E-2</v>
      </c>
      <c r="E7">
        <v>9.8000000000000004E-2</v>
      </c>
      <c r="F7">
        <f t="shared" si="0"/>
        <v>1.5666666666666676E-2</v>
      </c>
      <c r="G7">
        <f t="shared" si="1"/>
        <v>4.7140452079103207E-4</v>
      </c>
      <c r="H7">
        <v>9.6000000000000002E-2</v>
      </c>
      <c r="I7">
        <v>9.6000000000000002E-2</v>
      </c>
      <c r="J7">
        <v>9.5000000000000001E-2</v>
      </c>
      <c r="K7">
        <f t="shared" si="2"/>
        <v>1.3666666666666674E-2</v>
      </c>
      <c r="L7">
        <f t="shared" si="3"/>
        <v>4.7140452079103207E-4</v>
      </c>
    </row>
    <row r="8" spans="1:12" x14ac:dyDescent="0.3">
      <c r="A8">
        <v>90</v>
      </c>
      <c r="B8">
        <v>8.2000000000000003E-2</v>
      </c>
      <c r="C8">
        <v>0.10299999999999999</v>
      </c>
      <c r="D8">
        <v>0.105</v>
      </c>
      <c r="E8">
        <v>0.105</v>
      </c>
      <c r="F8">
        <f t="shared" si="0"/>
        <v>2.233333333333333E-2</v>
      </c>
      <c r="G8">
        <f t="shared" si="1"/>
        <v>9.4280904158206415E-4</v>
      </c>
      <c r="H8">
        <v>0.10299999999999999</v>
      </c>
      <c r="I8">
        <v>0.10299999999999999</v>
      </c>
      <c r="J8">
        <v>0.10100000000000001</v>
      </c>
      <c r="K8">
        <f t="shared" si="2"/>
        <v>2.0333333333333328E-2</v>
      </c>
      <c r="L8">
        <f t="shared" si="3"/>
        <v>9.4280904158205764E-4</v>
      </c>
    </row>
    <row r="9" spans="1:12" x14ac:dyDescent="0.3">
      <c r="A9">
        <v>105</v>
      </c>
      <c r="B9">
        <v>8.2000000000000003E-2</v>
      </c>
      <c r="C9">
        <v>0.115</v>
      </c>
      <c r="D9">
        <v>0.11600000000000001</v>
      </c>
      <c r="E9">
        <v>0.11700000000000001</v>
      </c>
      <c r="F9">
        <f t="shared" si="0"/>
        <v>3.4000000000000002E-2</v>
      </c>
      <c r="G9">
        <f t="shared" si="1"/>
        <v>8.1649658092772682E-4</v>
      </c>
      <c r="H9">
        <v>0.114</v>
      </c>
      <c r="I9">
        <v>0.114</v>
      </c>
      <c r="J9">
        <v>0.11</v>
      </c>
      <c r="K9">
        <f t="shared" si="2"/>
        <v>3.0666666666666675E-2</v>
      </c>
      <c r="L9">
        <f t="shared" si="3"/>
        <v>1.8856180831641283E-3</v>
      </c>
    </row>
    <row r="10" spans="1:12" x14ac:dyDescent="0.3">
      <c r="A10">
        <v>120</v>
      </c>
      <c r="B10">
        <v>8.2000000000000003E-2</v>
      </c>
      <c r="C10">
        <v>0.13200000000000001</v>
      </c>
      <c r="D10">
        <v>0.13400000000000001</v>
      </c>
      <c r="E10">
        <v>0.13500000000000001</v>
      </c>
      <c r="F10">
        <f t="shared" si="0"/>
        <v>5.166666666666668E-2</v>
      </c>
      <c r="G10">
        <f t="shared" si="1"/>
        <v>1.2472191289246482E-3</v>
      </c>
      <c r="H10">
        <v>0.13100000000000001</v>
      </c>
      <c r="I10">
        <v>0.13</v>
      </c>
      <c r="J10">
        <v>0.126</v>
      </c>
      <c r="K10">
        <f t="shared" si="2"/>
        <v>4.7E-2</v>
      </c>
      <c r="L10">
        <f t="shared" si="3"/>
        <v>2.1602468994692888E-3</v>
      </c>
    </row>
    <row r="11" spans="1:12" x14ac:dyDescent="0.3">
      <c r="A11">
        <v>135</v>
      </c>
      <c r="B11">
        <v>8.2000000000000003E-2</v>
      </c>
      <c r="C11">
        <v>0.159</v>
      </c>
      <c r="D11">
        <v>0.161</v>
      </c>
      <c r="E11">
        <v>0.16500000000000001</v>
      </c>
      <c r="F11">
        <f t="shared" si="0"/>
        <v>7.966666666666665E-2</v>
      </c>
      <c r="G11">
        <f t="shared" si="1"/>
        <v>2.4944382578492965E-3</v>
      </c>
      <c r="H11">
        <v>0.157</v>
      </c>
      <c r="I11">
        <v>0.156</v>
      </c>
      <c r="J11">
        <v>0.14899999999999999</v>
      </c>
      <c r="K11">
        <f t="shared" si="2"/>
        <v>7.1999999999999995E-2</v>
      </c>
      <c r="L11">
        <f t="shared" si="3"/>
        <v>3.5590260840104404E-3</v>
      </c>
    </row>
    <row r="12" spans="1:12" x14ac:dyDescent="0.3">
      <c r="A12">
        <v>150</v>
      </c>
      <c r="B12">
        <v>8.2000000000000003E-2</v>
      </c>
      <c r="C12">
        <v>0.20200000000000001</v>
      </c>
      <c r="D12">
        <v>0.20499999999999999</v>
      </c>
      <c r="E12">
        <v>0.21099999999999999</v>
      </c>
      <c r="F12">
        <f t="shared" si="0"/>
        <v>0.12399999999999999</v>
      </c>
      <c r="G12">
        <f t="shared" si="1"/>
        <v>3.7416573867739352E-3</v>
      </c>
      <c r="H12">
        <v>0.2</v>
      </c>
      <c r="I12">
        <v>0.19800000000000001</v>
      </c>
      <c r="J12">
        <v>0.188</v>
      </c>
      <c r="K12">
        <f t="shared" si="2"/>
        <v>0.11333333333333336</v>
      </c>
      <c r="L12">
        <f t="shared" si="3"/>
        <v>5.2493385826745459E-3</v>
      </c>
    </row>
    <row r="13" spans="1:12" x14ac:dyDescent="0.3">
      <c r="A13">
        <v>165</v>
      </c>
      <c r="B13">
        <v>8.2000000000000003E-2</v>
      </c>
      <c r="C13">
        <v>0.23899999999999999</v>
      </c>
      <c r="D13">
        <v>0.24299999999999999</v>
      </c>
      <c r="E13">
        <v>0.25</v>
      </c>
      <c r="F13">
        <f t="shared" si="0"/>
        <v>0.16199999999999998</v>
      </c>
      <c r="G13">
        <f t="shared" si="1"/>
        <v>4.5460605656619558E-3</v>
      </c>
      <c r="H13">
        <v>0.23699999999999999</v>
      </c>
      <c r="I13">
        <v>0.23599999999999999</v>
      </c>
      <c r="J13">
        <v>0.22800000000000001</v>
      </c>
      <c r="K13">
        <f t="shared" si="2"/>
        <v>0.15166666666666667</v>
      </c>
      <c r="L13">
        <f t="shared" si="3"/>
        <v>4.0276819911981808E-3</v>
      </c>
    </row>
    <row r="14" spans="1:12" x14ac:dyDescent="0.3">
      <c r="A14">
        <v>180</v>
      </c>
      <c r="B14">
        <v>8.2000000000000003E-2</v>
      </c>
      <c r="C14">
        <v>0.313</v>
      </c>
      <c r="D14">
        <v>0.317</v>
      </c>
      <c r="E14">
        <v>0.32900000000000001</v>
      </c>
      <c r="F14">
        <f t="shared" si="0"/>
        <v>0.23766666666666669</v>
      </c>
      <c r="G14">
        <f t="shared" si="1"/>
        <v>6.7986926847903853E-3</v>
      </c>
      <c r="H14">
        <v>0.308</v>
      </c>
      <c r="I14">
        <v>0.30599999999999999</v>
      </c>
      <c r="J14">
        <v>0.28899999999999998</v>
      </c>
      <c r="K14">
        <f t="shared" si="2"/>
        <v>0.21899999999999997</v>
      </c>
      <c r="L14">
        <f t="shared" si="3"/>
        <v>8.5244745683629546E-3</v>
      </c>
    </row>
    <row r="15" spans="1:12" x14ac:dyDescent="0.3">
      <c r="A15">
        <v>195</v>
      </c>
      <c r="B15">
        <v>8.2000000000000003E-2</v>
      </c>
      <c r="C15">
        <v>0.38600000000000001</v>
      </c>
      <c r="D15">
        <v>0.39200000000000002</v>
      </c>
      <c r="E15">
        <v>0.40100000000000002</v>
      </c>
      <c r="F15">
        <f t="shared" si="0"/>
        <v>0.311</v>
      </c>
      <c r="G15">
        <f t="shared" si="1"/>
        <v>6.1644140029689818E-3</v>
      </c>
      <c r="H15">
        <v>0.38200000000000001</v>
      </c>
      <c r="I15">
        <v>0.38300000000000001</v>
      </c>
      <c r="J15">
        <v>0.36899999999999999</v>
      </c>
      <c r="K15">
        <f t="shared" si="2"/>
        <v>0.29599999999999993</v>
      </c>
      <c r="L15">
        <f t="shared" si="3"/>
        <v>6.3770421565696699E-3</v>
      </c>
    </row>
    <row r="16" spans="1:12" x14ac:dyDescent="0.3">
      <c r="A16">
        <v>210</v>
      </c>
      <c r="B16">
        <v>8.2000000000000003E-2</v>
      </c>
      <c r="C16">
        <v>0.438</v>
      </c>
      <c r="D16">
        <v>0.44800000000000001</v>
      </c>
      <c r="E16">
        <v>0.44500000000000001</v>
      </c>
      <c r="F16">
        <f t="shared" si="0"/>
        <v>0.36166666666666664</v>
      </c>
      <c r="G16">
        <f t="shared" si="1"/>
        <v>4.189935029992182E-3</v>
      </c>
      <c r="H16">
        <v>0.438</v>
      </c>
      <c r="I16">
        <v>0.44500000000000001</v>
      </c>
      <c r="J16">
        <v>0.44500000000000001</v>
      </c>
      <c r="K16">
        <f t="shared" si="2"/>
        <v>0.36066666666666669</v>
      </c>
      <c r="L16">
        <f t="shared" si="3"/>
        <v>3.2998316455372248E-3</v>
      </c>
    </row>
    <row r="17" spans="1:12" x14ac:dyDescent="0.3">
      <c r="A17">
        <v>225</v>
      </c>
      <c r="B17">
        <v>8.2000000000000003E-2</v>
      </c>
      <c r="C17">
        <v>0.45700000000000002</v>
      </c>
      <c r="D17">
        <v>0.46700000000000003</v>
      </c>
      <c r="E17">
        <v>0.46700000000000003</v>
      </c>
      <c r="F17">
        <f t="shared" si="0"/>
        <v>0.38166666666666665</v>
      </c>
      <c r="G17">
        <f t="shared" si="1"/>
        <v>4.7140452079103209E-3</v>
      </c>
      <c r="H17">
        <v>0.45700000000000002</v>
      </c>
      <c r="I17">
        <v>0.46300000000000002</v>
      </c>
      <c r="J17">
        <v>0.46200000000000002</v>
      </c>
      <c r="K17">
        <f t="shared" si="2"/>
        <v>0.37866666666666671</v>
      </c>
      <c r="L17">
        <f t="shared" si="3"/>
        <v>2.6246692913372729E-3</v>
      </c>
    </row>
    <row r="18" spans="1:12" x14ac:dyDescent="0.3">
      <c r="A18">
        <v>240</v>
      </c>
      <c r="B18">
        <v>8.2000000000000003E-2</v>
      </c>
      <c r="C18">
        <v>0.51700000000000002</v>
      </c>
      <c r="D18">
        <v>0.52700000000000002</v>
      </c>
      <c r="E18">
        <v>0.53700000000000003</v>
      </c>
      <c r="F18">
        <f t="shared" si="0"/>
        <v>0.44500000000000001</v>
      </c>
      <c r="G18">
        <f t="shared" si="1"/>
        <v>8.1649658092772682E-3</v>
      </c>
      <c r="H18">
        <v>0.51500000000000001</v>
      </c>
      <c r="I18">
        <v>0.51800000000000002</v>
      </c>
      <c r="J18">
        <v>0.504</v>
      </c>
      <c r="K18">
        <f t="shared" si="2"/>
        <v>0.43033333333333329</v>
      </c>
      <c r="L18">
        <f t="shared" si="3"/>
        <v>6.0184900284226015E-3</v>
      </c>
    </row>
    <row r="19" spans="1:12" x14ac:dyDescent="0.3">
      <c r="A19">
        <v>255</v>
      </c>
      <c r="B19">
        <v>8.2000000000000003E-2</v>
      </c>
      <c r="C19">
        <v>0.60799999999999998</v>
      </c>
      <c r="D19">
        <v>0.61899999999999999</v>
      </c>
      <c r="E19">
        <v>0.628</v>
      </c>
      <c r="F19">
        <f t="shared" si="0"/>
        <v>0.53633333333333333</v>
      </c>
      <c r="G19">
        <f t="shared" si="1"/>
        <v>8.1785627642568717E-3</v>
      </c>
      <c r="H19">
        <v>0.60599999999999998</v>
      </c>
      <c r="I19">
        <v>0.60899999999999999</v>
      </c>
      <c r="J19">
        <v>0.59299999999999997</v>
      </c>
      <c r="K19">
        <f t="shared" si="2"/>
        <v>0.52066666666666661</v>
      </c>
      <c r="L19">
        <f t="shared" si="3"/>
        <v>6.9442222186665596E-3</v>
      </c>
    </row>
    <row r="20" spans="1:12" x14ac:dyDescent="0.3">
      <c r="A20">
        <v>270</v>
      </c>
      <c r="B20">
        <v>8.2000000000000003E-2</v>
      </c>
      <c r="C20">
        <v>0.69499999999999995</v>
      </c>
      <c r="D20">
        <v>0.70499999999999996</v>
      </c>
      <c r="E20">
        <v>0.71399999999999997</v>
      </c>
      <c r="F20">
        <f t="shared" si="0"/>
        <v>0.6226666666666667</v>
      </c>
      <c r="G20">
        <f t="shared" si="1"/>
        <v>7.7602978178818839E-3</v>
      </c>
      <c r="H20">
        <v>0.69199999999999995</v>
      </c>
      <c r="I20">
        <v>0.69499999999999995</v>
      </c>
      <c r="J20">
        <v>0.68</v>
      </c>
      <c r="K20">
        <f t="shared" si="2"/>
        <v>0.6070000000000001</v>
      </c>
      <c r="L20">
        <f t="shared" si="3"/>
        <v>6.4807406984078147E-3</v>
      </c>
    </row>
    <row r="21" spans="1:12" x14ac:dyDescent="0.3">
      <c r="A21">
        <v>285</v>
      </c>
      <c r="B21">
        <v>8.2000000000000003E-2</v>
      </c>
      <c r="C21">
        <v>0.76400000000000001</v>
      </c>
      <c r="D21">
        <v>0.77500000000000002</v>
      </c>
      <c r="E21">
        <v>0.77900000000000003</v>
      </c>
      <c r="F21">
        <f t="shared" si="0"/>
        <v>0.69066666666666676</v>
      </c>
      <c r="G21">
        <f t="shared" si="1"/>
        <v>6.3420991968134877E-3</v>
      </c>
      <c r="H21">
        <v>0.76300000000000001</v>
      </c>
      <c r="I21">
        <v>0.76700000000000002</v>
      </c>
      <c r="J21">
        <v>0.75900000000000001</v>
      </c>
      <c r="K21">
        <f t="shared" si="2"/>
        <v>0.68100000000000005</v>
      </c>
      <c r="L21">
        <f t="shared" si="3"/>
        <v>3.2659863237109073E-3</v>
      </c>
    </row>
    <row r="22" spans="1:12" x14ac:dyDescent="0.3">
      <c r="A22">
        <v>300</v>
      </c>
      <c r="B22">
        <v>8.2000000000000003E-2</v>
      </c>
      <c r="C22">
        <v>0.81100000000000005</v>
      </c>
      <c r="D22">
        <v>0.82199999999999995</v>
      </c>
      <c r="E22">
        <v>0.82399999999999995</v>
      </c>
      <c r="F22">
        <f t="shared" si="0"/>
        <v>0.73699999999999999</v>
      </c>
      <c r="G22">
        <f t="shared" si="1"/>
        <v>5.7154760664940357E-3</v>
      </c>
      <c r="H22">
        <v>0.81100000000000005</v>
      </c>
      <c r="I22">
        <v>0.81599999999999995</v>
      </c>
      <c r="J22">
        <v>0.81100000000000005</v>
      </c>
      <c r="K22">
        <f t="shared" si="2"/>
        <v>0.7306666666666668</v>
      </c>
      <c r="L22">
        <f t="shared" si="3"/>
        <v>2.357022603955108E-3</v>
      </c>
    </row>
    <row r="23" spans="1:12" x14ac:dyDescent="0.3">
      <c r="A23">
        <v>315</v>
      </c>
      <c r="B23">
        <v>8.2000000000000003E-2</v>
      </c>
      <c r="C23">
        <v>0.85299999999999998</v>
      </c>
      <c r="D23">
        <v>0.86499999999999999</v>
      </c>
      <c r="E23">
        <v>0.86499999999999999</v>
      </c>
      <c r="F23">
        <f t="shared" si="0"/>
        <v>0.77900000000000014</v>
      </c>
      <c r="G23">
        <f t="shared" si="1"/>
        <v>5.6568542494923853E-3</v>
      </c>
      <c r="H23">
        <v>0.85199999999999998</v>
      </c>
      <c r="I23">
        <v>0.85799999999999998</v>
      </c>
      <c r="J23">
        <v>0.85299999999999998</v>
      </c>
      <c r="K23">
        <f t="shared" si="2"/>
        <v>0.77233333333333332</v>
      </c>
      <c r="L23">
        <f t="shared" si="3"/>
        <v>2.6246692913372729E-3</v>
      </c>
    </row>
    <row r="24" spans="1:12" x14ac:dyDescent="0.3">
      <c r="A24">
        <v>330</v>
      </c>
      <c r="B24">
        <v>8.2000000000000003E-2</v>
      </c>
      <c r="C24">
        <v>0.89500000000000002</v>
      </c>
      <c r="D24">
        <v>0.90700000000000003</v>
      </c>
      <c r="E24">
        <v>0.90700000000000003</v>
      </c>
      <c r="F24">
        <f t="shared" si="0"/>
        <v>0.82100000000000006</v>
      </c>
      <c r="G24">
        <f t="shared" si="1"/>
        <v>5.6568542494923862E-3</v>
      </c>
      <c r="H24">
        <v>0.89400000000000002</v>
      </c>
      <c r="I24">
        <v>0.9</v>
      </c>
      <c r="J24">
        <v>0.89100000000000001</v>
      </c>
      <c r="K24">
        <f t="shared" si="2"/>
        <v>0.81300000000000006</v>
      </c>
      <c r="L24">
        <f t="shared" si="3"/>
        <v>3.7416573867739447E-3</v>
      </c>
    </row>
    <row r="25" spans="1:12" x14ac:dyDescent="0.3">
      <c r="A25">
        <v>345</v>
      </c>
      <c r="B25">
        <v>8.2000000000000003E-2</v>
      </c>
      <c r="C25">
        <v>0.92800000000000005</v>
      </c>
      <c r="D25">
        <v>0.94</v>
      </c>
      <c r="E25">
        <v>0.93899999999999995</v>
      </c>
      <c r="F25">
        <f t="shared" si="0"/>
        <v>0.85366666666666668</v>
      </c>
      <c r="G25">
        <f t="shared" si="1"/>
        <v>5.4365021434333157E-3</v>
      </c>
      <c r="H25">
        <v>0.92700000000000005</v>
      </c>
      <c r="I25">
        <v>0.93400000000000005</v>
      </c>
      <c r="J25">
        <v>0.93</v>
      </c>
      <c r="K25">
        <f t="shared" si="2"/>
        <v>0.84833333333333349</v>
      </c>
      <c r="L25">
        <f t="shared" si="3"/>
        <v>2.8674417556808782E-3</v>
      </c>
    </row>
    <row r="26" spans="1:12" x14ac:dyDescent="0.3">
      <c r="A26">
        <v>360</v>
      </c>
      <c r="B26">
        <v>8.2000000000000003E-2</v>
      </c>
      <c r="C26">
        <v>0.95699999999999996</v>
      </c>
      <c r="D26">
        <v>0.96799999999999997</v>
      </c>
      <c r="E26">
        <v>0.96599999999999997</v>
      </c>
      <c r="F26">
        <f t="shared" si="0"/>
        <v>0.88166666666666671</v>
      </c>
      <c r="G26">
        <f t="shared" si="1"/>
        <v>4.7842333648024458E-3</v>
      </c>
      <c r="H26">
        <v>0.95499999999999996</v>
      </c>
      <c r="I26">
        <v>0.96199999999999997</v>
      </c>
      <c r="J26">
        <v>0.95899999999999996</v>
      </c>
      <c r="K26">
        <f t="shared" si="2"/>
        <v>0.87666666666666671</v>
      </c>
      <c r="L26">
        <f t="shared" si="3"/>
        <v>2.8674417556808782E-3</v>
      </c>
    </row>
    <row r="27" spans="1:12" x14ac:dyDescent="0.3">
      <c r="A27">
        <v>375</v>
      </c>
      <c r="B27">
        <v>8.2000000000000003E-2</v>
      </c>
      <c r="C27">
        <v>0.98199999999999998</v>
      </c>
      <c r="D27">
        <v>0.99399999999999999</v>
      </c>
      <c r="E27">
        <v>0.99099999999999999</v>
      </c>
      <c r="F27">
        <f t="shared" si="0"/>
        <v>0.90700000000000003</v>
      </c>
      <c r="G27">
        <f t="shared" si="1"/>
        <v>5.0990195135927896E-3</v>
      </c>
      <c r="H27">
        <v>0.98099999999999998</v>
      </c>
      <c r="I27">
        <v>0.98899999999999999</v>
      </c>
      <c r="J27">
        <v>0.98499999999999999</v>
      </c>
      <c r="K27">
        <f t="shared" si="2"/>
        <v>0.90300000000000002</v>
      </c>
      <c r="L27">
        <f t="shared" si="3"/>
        <v>3.2659863237109073E-3</v>
      </c>
    </row>
    <row r="28" spans="1:12" x14ac:dyDescent="0.3">
      <c r="A28">
        <v>390</v>
      </c>
      <c r="B28">
        <v>8.2000000000000003E-2</v>
      </c>
      <c r="C28">
        <v>1.006</v>
      </c>
      <c r="D28">
        <v>1.018</v>
      </c>
      <c r="E28">
        <v>1.014</v>
      </c>
      <c r="F28">
        <f t="shared" si="0"/>
        <v>0.93066666666666686</v>
      </c>
      <c r="G28">
        <f t="shared" si="1"/>
        <v>4.9888765156985929E-3</v>
      </c>
      <c r="H28">
        <v>1.0049999999999999</v>
      </c>
      <c r="I28">
        <v>1.0129999999999999</v>
      </c>
      <c r="J28">
        <v>1.008</v>
      </c>
      <c r="K28">
        <f t="shared" si="2"/>
        <v>0.92666666666666664</v>
      </c>
      <c r="L28">
        <f t="shared" si="3"/>
        <v>3.2998316455372175E-3</v>
      </c>
    </row>
    <row r="29" spans="1:12" x14ac:dyDescent="0.3">
      <c r="A29">
        <v>405</v>
      </c>
      <c r="B29">
        <v>8.2000000000000003E-2</v>
      </c>
      <c r="C29">
        <v>1.0269999999999999</v>
      </c>
      <c r="D29">
        <v>1.04</v>
      </c>
      <c r="E29">
        <v>1.034</v>
      </c>
      <c r="F29">
        <f t="shared" si="0"/>
        <v>0.95166666666666677</v>
      </c>
      <c r="G29">
        <f t="shared" si="1"/>
        <v>5.3124591501697935E-3</v>
      </c>
      <c r="H29">
        <v>1.026</v>
      </c>
      <c r="I29">
        <v>1.0349999999999999</v>
      </c>
      <c r="J29">
        <v>1.03</v>
      </c>
      <c r="K29">
        <f t="shared" si="2"/>
        <v>0.94833333333333336</v>
      </c>
      <c r="L29">
        <f t="shared" si="3"/>
        <v>3.6817870057290433E-3</v>
      </c>
    </row>
    <row r="30" spans="1:12" x14ac:dyDescent="0.3">
      <c r="A30">
        <v>420</v>
      </c>
      <c r="B30">
        <v>8.2000000000000003E-2</v>
      </c>
      <c r="C30">
        <v>1.046</v>
      </c>
      <c r="D30">
        <v>1.0589999999999999</v>
      </c>
      <c r="E30">
        <v>1.054</v>
      </c>
      <c r="F30">
        <f t="shared" si="0"/>
        <v>0.97099999999999997</v>
      </c>
      <c r="G30">
        <f t="shared" si="1"/>
        <v>5.3541261347363001E-3</v>
      </c>
      <c r="H30">
        <v>1.046</v>
      </c>
      <c r="I30">
        <v>1.0549999999999999</v>
      </c>
      <c r="J30">
        <v>1.05</v>
      </c>
      <c r="K30">
        <f t="shared" si="2"/>
        <v>0.96833333333333338</v>
      </c>
      <c r="L30">
        <f t="shared" si="3"/>
        <v>3.6817870057290433E-3</v>
      </c>
    </row>
    <row r="31" spans="1:12" x14ac:dyDescent="0.3">
      <c r="A31">
        <v>435</v>
      </c>
      <c r="B31">
        <v>8.2000000000000003E-2</v>
      </c>
      <c r="C31">
        <v>1.0649999999999999</v>
      </c>
      <c r="D31">
        <v>1.077</v>
      </c>
      <c r="E31">
        <v>1.0720000000000001</v>
      </c>
      <c r="F31">
        <f t="shared" si="0"/>
        <v>0.98933333333333329</v>
      </c>
      <c r="G31">
        <f t="shared" si="1"/>
        <v>4.9216076867444761E-3</v>
      </c>
      <c r="H31">
        <v>1.0640000000000001</v>
      </c>
      <c r="I31">
        <v>1.073</v>
      </c>
      <c r="J31">
        <v>1.069</v>
      </c>
      <c r="K31">
        <f t="shared" si="2"/>
        <v>0.98666666666666669</v>
      </c>
      <c r="L31">
        <f t="shared" si="3"/>
        <v>3.6817870057290433E-3</v>
      </c>
    </row>
    <row r="32" spans="1:12" x14ac:dyDescent="0.3">
      <c r="A32">
        <v>450</v>
      </c>
      <c r="B32">
        <v>8.2000000000000003E-2</v>
      </c>
      <c r="C32">
        <v>1.08</v>
      </c>
      <c r="D32">
        <v>1.0940000000000001</v>
      </c>
      <c r="E32">
        <v>1.0880000000000001</v>
      </c>
      <c r="F32">
        <f t="shared" si="0"/>
        <v>1.0053333333333334</v>
      </c>
      <c r="G32">
        <f t="shared" si="1"/>
        <v>5.7348835113617564E-3</v>
      </c>
      <c r="H32">
        <v>1.08</v>
      </c>
      <c r="I32">
        <v>1.0900000000000001</v>
      </c>
      <c r="J32">
        <v>1.087</v>
      </c>
      <c r="K32">
        <f t="shared" si="2"/>
        <v>1.0036666666666665</v>
      </c>
      <c r="L32">
        <f t="shared" si="3"/>
        <v>4.1899350299921699E-3</v>
      </c>
    </row>
    <row r="33" spans="1:12" x14ac:dyDescent="0.3">
      <c r="A33">
        <v>465</v>
      </c>
      <c r="B33">
        <v>8.2000000000000003E-2</v>
      </c>
      <c r="C33">
        <v>1.095</v>
      </c>
      <c r="D33">
        <v>1.1080000000000001</v>
      </c>
      <c r="E33">
        <v>1.1020000000000001</v>
      </c>
      <c r="F33">
        <f t="shared" si="0"/>
        <v>1.0196666666666667</v>
      </c>
      <c r="G33">
        <f t="shared" si="1"/>
        <v>5.3124591501697935E-3</v>
      </c>
      <c r="H33">
        <v>1.0940000000000001</v>
      </c>
      <c r="I33">
        <v>1.1040000000000001</v>
      </c>
      <c r="J33">
        <v>1.101</v>
      </c>
      <c r="K33">
        <f t="shared" si="2"/>
        <v>1.0176666666666667</v>
      </c>
      <c r="L33">
        <f t="shared" si="3"/>
        <v>4.1899350299921699E-3</v>
      </c>
    </row>
    <row r="34" spans="1:12" x14ac:dyDescent="0.3">
      <c r="A34">
        <v>480</v>
      </c>
      <c r="B34">
        <v>8.2000000000000003E-2</v>
      </c>
      <c r="C34">
        <v>1.109</v>
      </c>
      <c r="D34">
        <v>1.121</v>
      </c>
      <c r="E34">
        <v>1.115</v>
      </c>
      <c r="F34">
        <f t="shared" si="0"/>
        <v>1.0329999999999999</v>
      </c>
      <c r="G34">
        <f t="shared" si="1"/>
        <v>4.89897948556636E-3</v>
      </c>
      <c r="H34">
        <v>1.1080000000000001</v>
      </c>
      <c r="I34">
        <v>1.1180000000000001</v>
      </c>
      <c r="J34">
        <v>1.115</v>
      </c>
      <c r="K34">
        <f t="shared" si="2"/>
        <v>1.0316666666666667</v>
      </c>
      <c r="L34">
        <f t="shared" si="3"/>
        <v>4.1899350299921699E-3</v>
      </c>
    </row>
    <row r="35" spans="1:12" x14ac:dyDescent="0.3">
      <c r="A35">
        <v>495</v>
      </c>
      <c r="B35">
        <v>8.2000000000000003E-2</v>
      </c>
      <c r="C35">
        <v>1.121</v>
      </c>
      <c r="D35">
        <v>1.1339999999999999</v>
      </c>
      <c r="E35">
        <v>1.127</v>
      </c>
      <c r="F35">
        <f t="shared" si="0"/>
        <v>1.0453333333333332</v>
      </c>
      <c r="G35">
        <f t="shared" si="1"/>
        <v>5.3124591501697007E-3</v>
      </c>
      <c r="H35">
        <v>1.1200000000000001</v>
      </c>
      <c r="I35">
        <v>1.1299999999999999</v>
      </c>
      <c r="J35">
        <v>1.1279999999999999</v>
      </c>
      <c r="K35">
        <f t="shared" si="2"/>
        <v>1.044</v>
      </c>
      <c r="L35">
        <f t="shared" si="3"/>
        <v>4.3204937989384743E-3</v>
      </c>
    </row>
    <row r="36" spans="1:12" x14ac:dyDescent="0.3">
      <c r="A36">
        <v>510</v>
      </c>
      <c r="B36">
        <v>8.2000000000000003E-2</v>
      </c>
      <c r="C36">
        <v>1.133</v>
      </c>
      <c r="D36">
        <v>1.145</v>
      </c>
      <c r="E36">
        <v>1.1379999999999999</v>
      </c>
      <c r="F36">
        <f t="shared" si="0"/>
        <v>1.0566666666666666</v>
      </c>
      <c r="G36">
        <f t="shared" si="1"/>
        <v>4.9216076867444761E-3</v>
      </c>
      <c r="H36">
        <v>1.131</v>
      </c>
      <c r="I36">
        <v>1.141</v>
      </c>
      <c r="J36">
        <v>1.139</v>
      </c>
      <c r="K36">
        <f t="shared" si="2"/>
        <v>1.0550000000000002</v>
      </c>
      <c r="L36">
        <f t="shared" si="3"/>
        <v>4.3204937989385775E-3</v>
      </c>
    </row>
    <row r="37" spans="1:12" x14ac:dyDescent="0.3">
      <c r="A37">
        <v>525</v>
      </c>
      <c r="B37">
        <v>8.2000000000000003E-2</v>
      </c>
      <c r="C37">
        <v>1.143</v>
      </c>
      <c r="D37">
        <v>1.155</v>
      </c>
      <c r="E37">
        <v>1.1479999999999999</v>
      </c>
      <c r="F37">
        <f t="shared" si="0"/>
        <v>1.0666666666666664</v>
      </c>
      <c r="G37">
        <f t="shared" si="1"/>
        <v>4.9216076867444761E-3</v>
      </c>
      <c r="H37">
        <v>1.143</v>
      </c>
      <c r="I37">
        <v>1.1519999999999999</v>
      </c>
      <c r="J37">
        <v>1.1499999999999999</v>
      </c>
      <c r="K37">
        <f t="shared" si="2"/>
        <v>1.0663333333333331</v>
      </c>
      <c r="L37">
        <f t="shared" si="3"/>
        <v>3.8586123009300274E-3</v>
      </c>
    </row>
    <row r="38" spans="1:12" x14ac:dyDescent="0.3">
      <c r="A38">
        <v>540</v>
      </c>
      <c r="B38">
        <v>8.2000000000000003E-2</v>
      </c>
      <c r="C38">
        <v>1.1539999999999999</v>
      </c>
      <c r="D38">
        <v>1.1659999999999999</v>
      </c>
      <c r="E38">
        <v>1.159</v>
      </c>
      <c r="F38">
        <f t="shared" si="0"/>
        <v>1.0776666666666666</v>
      </c>
      <c r="G38">
        <f t="shared" si="1"/>
        <v>4.9216076867444666E-3</v>
      </c>
      <c r="H38">
        <v>1.153</v>
      </c>
      <c r="I38">
        <v>1.1619999999999999</v>
      </c>
      <c r="J38">
        <v>1.1599999999999999</v>
      </c>
      <c r="K38">
        <f t="shared" si="2"/>
        <v>1.0763333333333331</v>
      </c>
      <c r="L38">
        <f t="shared" si="3"/>
        <v>3.8586123009300274E-3</v>
      </c>
    </row>
    <row r="39" spans="1:12" x14ac:dyDescent="0.3">
      <c r="A39">
        <v>555</v>
      </c>
      <c r="B39">
        <v>8.2000000000000003E-2</v>
      </c>
      <c r="C39">
        <v>1.1639999999999999</v>
      </c>
      <c r="D39">
        <v>1.175</v>
      </c>
      <c r="E39">
        <v>1.1679999999999999</v>
      </c>
      <c r="F39">
        <f t="shared" si="0"/>
        <v>1.0869999999999997</v>
      </c>
      <c r="G39">
        <f t="shared" si="1"/>
        <v>4.5460605656620044E-3</v>
      </c>
      <c r="H39">
        <v>1.163</v>
      </c>
      <c r="I39">
        <v>1.171</v>
      </c>
      <c r="J39">
        <v>1.17</v>
      </c>
      <c r="K39">
        <f t="shared" si="2"/>
        <v>1.0859999999999999</v>
      </c>
      <c r="L39">
        <f t="shared" si="3"/>
        <v>3.5590260840104196E-3</v>
      </c>
    </row>
    <row r="40" spans="1:12" x14ac:dyDescent="0.3">
      <c r="A40">
        <v>570</v>
      </c>
      <c r="B40">
        <v>8.2000000000000003E-2</v>
      </c>
      <c r="C40">
        <v>1.1739999999999999</v>
      </c>
      <c r="D40">
        <v>1.1839999999999999</v>
      </c>
      <c r="E40">
        <v>1.177</v>
      </c>
      <c r="F40">
        <f t="shared" si="0"/>
        <v>1.0963333333333332</v>
      </c>
      <c r="G40">
        <f t="shared" si="1"/>
        <v>4.1899350299921699E-3</v>
      </c>
      <c r="H40">
        <v>1.1719999999999999</v>
      </c>
      <c r="I40">
        <v>1.181</v>
      </c>
      <c r="J40">
        <v>1.179</v>
      </c>
      <c r="K40">
        <f t="shared" si="2"/>
        <v>1.0953333333333333</v>
      </c>
      <c r="L40">
        <f t="shared" si="3"/>
        <v>3.8586123009301298E-3</v>
      </c>
    </row>
    <row r="41" spans="1:12" x14ac:dyDescent="0.3">
      <c r="A41">
        <v>585</v>
      </c>
      <c r="B41">
        <v>8.2000000000000003E-2</v>
      </c>
      <c r="C41">
        <v>1.1830000000000001</v>
      </c>
      <c r="D41">
        <v>1.1919999999999999</v>
      </c>
      <c r="E41">
        <v>1.1850000000000001</v>
      </c>
      <c r="F41">
        <f t="shared" si="0"/>
        <v>1.1046666666666667</v>
      </c>
      <c r="G41">
        <f t="shared" si="1"/>
        <v>3.8586123009300274E-3</v>
      </c>
      <c r="H41">
        <v>1.181</v>
      </c>
      <c r="I41">
        <v>1.19</v>
      </c>
      <c r="J41">
        <v>1.1879999999999999</v>
      </c>
      <c r="K41">
        <f t="shared" si="2"/>
        <v>1.1043333333333334</v>
      </c>
      <c r="L41">
        <f t="shared" si="3"/>
        <v>3.8586123009300274E-3</v>
      </c>
    </row>
    <row r="42" spans="1:12" x14ac:dyDescent="0.3">
      <c r="A42">
        <v>600</v>
      </c>
      <c r="B42">
        <v>8.2000000000000003E-2</v>
      </c>
      <c r="C42">
        <v>1.1919999999999999</v>
      </c>
      <c r="D42">
        <v>1.2010000000000001</v>
      </c>
      <c r="E42">
        <v>1.194</v>
      </c>
      <c r="F42">
        <f t="shared" si="0"/>
        <v>1.1136666666666666</v>
      </c>
      <c r="G42">
        <f t="shared" si="1"/>
        <v>3.8586123009301298E-3</v>
      </c>
      <c r="H42">
        <v>1.19</v>
      </c>
      <c r="I42">
        <v>1.198</v>
      </c>
      <c r="J42">
        <v>1.196</v>
      </c>
      <c r="K42">
        <f t="shared" si="2"/>
        <v>1.1126666666666665</v>
      </c>
      <c r="L42">
        <f t="shared" si="3"/>
        <v>3.3993463423951931E-3</v>
      </c>
    </row>
    <row r="43" spans="1:12" x14ac:dyDescent="0.3">
      <c r="A43">
        <v>615</v>
      </c>
      <c r="B43">
        <v>8.2000000000000003E-2</v>
      </c>
      <c r="C43">
        <v>1.2</v>
      </c>
      <c r="D43">
        <v>1.208</v>
      </c>
      <c r="E43">
        <v>1.2010000000000001</v>
      </c>
      <c r="F43">
        <f t="shared" si="0"/>
        <v>1.121</v>
      </c>
      <c r="G43">
        <f t="shared" si="1"/>
        <v>3.5590260840104196E-3</v>
      </c>
      <c r="H43">
        <v>1.198</v>
      </c>
      <c r="I43">
        <v>1.206</v>
      </c>
      <c r="J43">
        <v>1.204</v>
      </c>
      <c r="K43">
        <f t="shared" si="2"/>
        <v>1.1206666666666665</v>
      </c>
      <c r="L43">
        <f t="shared" si="3"/>
        <v>3.3993463423951931E-3</v>
      </c>
    </row>
    <row r="44" spans="1:12" x14ac:dyDescent="0.3">
      <c r="A44">
        <v>630</v>
      </c>
      <c r="B44">
        <v>8.2000000000000003E-2</v>
      </c>
      <c r="C44">
        <v>1.208</v>
      </c>
      <c r="D44">
        <v>1.216</v>
      </c>
      <c r="E44">
        <v>1.2090000000000001</v>
      </c>
      <c r="F44">
        <f t="shared" si="0"/>
        <v>1.129</v>
      </c>
      <c r="G44">
        <f t="shared" si="1"/>
        <v>3.5590260840104196E-3</v>
      </c>
      <c r="H44">
        <v>1.206</v>
      </c>
      <c r="I44">
        <v>1.214</v>
      </c>
      <c r="J44">
        <v>1.212</v>
      </c>
      <c r="K44">
        <f t="shared" si="2"/>
        <v>1.1286666666666665</v>
      </c>
      <c r="L44">
        <f t="shared" si="3"/>
        <v>3.3993463423951931E-3</v>
      </c>
    </row>
    <row r="45" spans="1:12" x14ac:dyDescent="0.3">
      <c r="A45">
        <v>645</v>
      </c>
      <c r="B45">
        <v>8.2000000000000003E-2</v>
      </c>
      <c r="C45">
        <v>1.216</v>
      </c>
      <c r="D45">
        <v>1.2230000000000001</v>
      </c>
      <c r="E45">
        <v>1.216</v>
      </c>
      <c r="F45">
        <f t="shared" si="0"/>
        <v>1.1363333333333334</v>
      </c>
      <c r="G45">
        <f t="shared" si="1"/>
        <v>3.2998316455372769E-3</v>
      </c>
      <c r="H45">
        <v>1.2130000000000001</v>
      </c>
      <c r="I45">
        <v>1.2210000000000001</v>
      </c>
      <c r="J45">
        <v>1.218</v>
      </c>
      <c r="K45">
        <f t="shared" si="2"/>
        <v>1.1353333333333333</v>
      </c>
      <c r="L45">
        <f t="shared" si="3"/>
        <v>3.2998316455372175E-3</v>
      </c>
    </row>
    <row r="46" spans="1:12" x14ac:dyDescent="0.3">
      <c r="A46">
        <v>660</v>
      </c>
      <c r="B46">
        <v>8.2000000000000003E-2</v>
      </c>
      <c r="C46">
        <v>1.224</v>
      </c>
      <c r="D46">
        <v>1.23</v>
      </c>
      <c r="E46">
        <v>1.2230000000000001</v>
      </c>
      <c r="F46">
        <f t="shared" si="0"/>
        <v>1.1436666666666664</v>
      </c>
      <c r="G46">
        <f t="shared" si="1"/>
        <v>3.0912061651652053E-3</v>
      </c>
      <c r="H46">
        <v>1.22</v>
      </c>
      <c r="I46">
        <v>1.228</v>
      </c>
      <c r="J46">
        <v>1.2250000000000001</v>
      </c>
      <c r="K46">
        <f t="shared" si="2"/>
        <v>1.1423333333333332</v>
      </c>
      <c r="L46">
        <f t="shared" si="3"/>
        <v>3.2998316455372322E-3</v>
      </c>
    </row>
    <row r="47" spans="1:12" x14ac:dyDescent="0.3">
      <c r="A47">
        <v>675</v>
      </c>
      <c r="B47">
        <v>8.2000000000000003E-2</v>
      </c>
      <c r="C47">
        <v>1.2310000000000001</v>
      </c>
      <c r="D47">
        <v>1.236</v>
      </c>
      <c r="E47">
        <v>1.2290000000000001</v>
      </c>
      <c r="F47">
        <f t="shared" si="0"/>
        <v>1.1499999999999999</v>
      </c>
      <c r="G47">
        <f t="shared" si="1"/>
        <v>2.9439202887759012E-3</v>
      </c>
      <c r="H47">
        <v>1.2270000000000001</v>
      </c>
      <c r="I47">
        <v>1.234</v>
      </c>
      <c r="J47">
        <v>1.232</v>
      </c>
      <c r="K47">
        <f t="shared" si="2"/>
        <v>1.149</v>
      </c>
      <c r="L47">
        <f t="shared" si="3"/>
        <v>2.9439202887759012E-3</v>
      </c>
    </row>
    <row r="48" spans="1:12" x14ac:dyDescent="0.3">
      <c r="A48">
        <v>690</v>
      </c>
      <c r="B48">
        <v>8.2000000000000003E-2</v>
      </c>
      <c r="C48">
        <v>1.238</v>
      </c>
      <c r="D48">
        <v>1.2410000000000001</v>
      </c>
      <c r="E48">
        <v>1.2350000000000001</v>
      </c>
      <c r="F48">
        <f t="shared" si="0"/>
        <v>1.1560000000000001</v>
      </c>
      <c r="G48">
        <f t="shared" si="1"/>
        <v>2.44948974278318E-3</v>
      </c>
      <c r="H48">
        <v>1.2330000000000001</v>
      </c>
      <c r="I48">
        <v>1.24</v>
      </c>
      <c r="J48">
        <v>1.238</v>
      </c>
      <c r="K48">
        <f t="shared" si="2"/>
        <v>1.1549999999999998</v>
      </c>
      <c r="L48">
        <f t="shared" si="3"/>
        <v>2.9439202887759012E-3</v>
      </c>
    </row>
    <row r="49" spans="1:12" x14ac:dyDescent="0.3">
      <c r="A49">
        <v>705</v>
      </c>
      <c r="B49">
        <v>8.2000000000000003E-2</v>
      </c>
      <c r="C49">
        <v>1.244</v>
      </c>
      <c r="D49">
        <v>1.2470000000000001</v>
      </c>
      <c r="E49">
        <v>1.2410000000000001</v>
      </c>
      <c r="F49">
        <f t="shared" si="0"/>
        <v>1.1619999999999999</v>
      </c>
      <c r="G49">
        <f t="shared" si="1"/>
        <v>2.44948974278318E-3</v>
      </c>
      <c r="H49">
        <v>1.2390000000000001</v>
      </c>
      <c r="I49">
        <v>1.246</v>
      </c>
      <c r="J49">
        <v>1.244</v>
      </c>
      <c r="K49">
        <f t="shared" si="2"/>
        <v>1.161</v>
      </c>
      <c r="L49">
        <f t="shared" si="3"/>
        <v>2.9439202887759012E-3</v>
      </c>
    </row>
    <row r="50" spans="1:12" x14ac:dyDescent="0.3">
      <c r="A50">
        <v>720</v>
      </c>
      <c r="B50">
        <v>8.2000000000000003E-2</v>
      </c>
      <c r="C50">
        <v>1.25</v>
      </c>
      <c r="D50">
        <v>1.252</v>
      </c>
      <c r="E50">
        <v>1.246</v>
      </c>
      <c r="F50">
        <f t="shared" si="0"/>
        <v>1.1673333333333331</v>
      </c>
      <c r="G50">
        <f t="shared" si="1"/>
        <v>2.4944382578492965E-3</v>
      </c>
      <c r="H50">
        <v>1.244</v>
      </c>
      <c r="I50">
        <v>1.252</v>
      </c>
      <c r="J50">
        <v>1.2490000000000001</v>
      </c>
      <c r="K50">
        <f t="shared" si="2"/>
        <v>1.1663333333333332</v>
      </c>
      <c r="L50">
        <f t="shared" si="3"/>
        <v>3.299831645537232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Fig3b</vt:lpstr>
      <vt:lpstr>SuppFig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25-10-20T14:20:04Z</dcterms:created>
  <dcterms:modified xsi:type="dcterms:W3CDTF">2025-10-20T14:44:33Z</dcterms:modified>
</cp:coreProperties>
</file>